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rejected" sheetId="2" state="visible" r:id="rId3"/>
    <sheet name="featur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9" uniqueCount="822">
  <si>
    <t xml:space="preserve"> </t>
  </si>
  <si>
    <t xml:space="preserve">Last Updated</t>
  </si>
  <si>
    <t xml:space="preserve">Release</t>
  </si>
  <si>
    <t xml:space="preserve">Developer</t>
  </si>
  <si>
    <t xml:space="preserve">BG</t>
  </si>
  <si>
    <t xml:space="preserve">Weight</t>
  </si>
  <si>
    <t xml:space="preserve">Exercise</t>
  </si>
  <si>
    <t xml:space="preserve">Diet</t>
  </si>
  <si>
    <t xml:space="preserve">BP</t>
  </si>
  <si>
    <t xml:space="preserve">Education</t>
  </si>
  <si>
    <t xml:space="preserve">Alerts, Reminders</t>
  </si>
  <si>
    <t xml:space="preserve">Time of day tag</t>
  </si>
  <si>
    <t xml:space="preserve">Social Media</t>
  </si>
  <si>
    <t xml:space="preserve">Communication</t>
  </si>
  <si>
    <t xml:space="preserve">Synch with PHR</t>
  </si>
  <si>
    <t xml:space="preserve">Medication</t>
  </si>
  <si>
    <t xml:space="preserve">Symptoms</t>
  </si>
  <si>
    <t xml:space="preserve">Decision Support</t>
  </si>
  <si>
    <t xml:space="preserve">User Ratings</t>
  </si>
  <si>
    <t xml:space="preserve">Platform</t>
  </si>
  <si>
    <t xml:space="preserve">disclaimer points</t>
  </si>
  <si>
    <t xml:space="preserve">Pay/Free</t>
  </si>
  <si>
    <t xml:space="preserve">Comments/Description</t>
  </si>
  <si>
    <t xml:space="preserve">Doctor   </t>
  </si>
  <si>
    <t xml:space="preserve">Patients</t>
  </si>
  <si>
    <t xml:space="preserve">Value</t>
  </si>
  <si>
    <t xml:space="preserve">Count</t>
  </si>
  <si>
    <t xml:space="preserve">iPhone</t>
  </si>
  <si>
    <t xml:space="preserve">Glucose Buddy - Diebetes Helper 3.6.0</t>
  </si>
  <si>
    <t xml:space="preserve">Tom Xu, Mylestone Health</t>
  </si>
  <si>
    <t xml:space="preserve">m</t>
  </si>
  <si>
    <t xml:space="preserve">-</t>
  </si>
  <si>
    <t xml:space="preserve">forum, facebook, twitter</t>
  </si>
  <si>
    <t xml:space="preserve">email</t>
  </si>
  <si>
    <t xml:space="preserve">m </t>
  </si>
  <si>
    <t xml:space="preserve">4+</t>
  </si>
  <si>
    <t xml:space="preserve">Safety info, no disclaimer</t>
  </si>
  <si>
    <t xml:space="preserve">free</t>
  </si>
  <si>
    <t xml:space="preserve">Cross device synch., A1c estimator, reminders. Diet, activity as notes</t>
  </si>
  <si>
    <t xml:space="preserve">Diabetes Diary</t>
  </si>
  <si>
    <t xml:space="preserve">oct 2010</t>
  </si>
  <si>
    <t xml:space="preserve">Chris Bowley</t>
  </si>
  <si>
    <t xml:space="preserve">export to csv</t>
  </si>
  <si>
    <t xml:space="preserve">none</t>
  </si>
  <si>
    <t xml:space="preserve">17Kr</t>
  </si>
  <si>
    <t xml:space="preserve">Diabetes Buddy (Lite) 1.0.2</t>
  </si>
  <si>
    <t xml:space="preserve">BHI Technologies, Inc</t>
  </si>
  <si>
    <t xml:space="preserve">twitter</t>
  </si>
  <si>
    <t xml:space="preserve">email,write review</t>
  </si>
  <si>
    <t xml:space="preserve">29Kr/free</t>
  </si>
  <si>
    <t xml:space="preserve">comprehensive food selection</t>
  </si>
  <si>
    <t xml:space="preserve">Easy Diabetes</t>
  </si>
  <si>
    <t xml:space="preserve">Moonstone Solutions Limited</t>
  </si>
  <si>
    <t xml:space="preserve">email, csv</t>
  </si>
  <si>
    <t xml:space="preserve">Diabetes Log 0.97.5</t>
  </si>
  <si>
    <t xml:space="preserve">Chris Ross</t>
  </si>
  <si>
    <t xml:space="preserve">small app, LAZY developer</t>
  </si>
  <si>
    <t xml:space="preserve">Diabetes Pilot 5.0.6</t>
  </si>
  <si>
    <t xml:space="preserve">Digital Attitudes</t>
  </si>
  <si>
    <t xml:space="preserve">email, share nutrition data</t>
  </si>
  <si>
    <t xml:space="preserve">wifi synch, buggy with dates</t>
  </si>
  <si>
    <t xml:space="preserve">Log For Life - Diabetes Quick Entry</t>
  </si>
  <si>
    <t xml:space="preserve">Gnoso Inc.</t>
  </si>
  <si>
    <t xml:space="preserve">free(pay)</t>
  </si>
  <si>
    <t xml:space="preserve">Low usability, counterintuitive data entry, bugs</t>
  </si>
  <si>
    <t xml:space="preserve">Bant</t>
  </si>
  <si>
    <t xml:space="preserve">Oct 2010</t>
  </si>
  <si>
    <t xml:space="preserve">Univeristy Helath Network</t>
  </si>
  <si>
    <t xml:space="preserve">m, Twitter</t>
  </si>
  <si>
    <t xml:space="preserve">a, GoogleHealth</t>
  </si>
  <si>
    <t xml:space="preserve">unusable, cannot enter BG values</t>
  </si>
  <si>
    <t xml:space="preserve">DiabetesGrapher Free</t>
  </si>
  <si>
    <t xml:space="preserve">Michael Heinz</t>
  </si>
  <si>
    <t xml:space="preserve">.</t>
  </si>
  <si>
    <t xml:space="preserve">Bad, cluttered user interface</t>
  </si>
  <si>
    <t xml:space="preserve">Vree</t>
  </si>
  <si>
    <t xml:space="preserve">Merk &amp; Co. Inc.</t>
  </si>
  <si>
    <t xml:space="preserve">generic</t>
  </si>
  <si>
    <t xml:space="preserve">a</t>
  </si>
  <si>
    <t xml:space="preserve">notice about privacy</t>
  </si>
  <si>
    <t xml:space="preserve">Blood Sugar diabetes Control</t>
  </si>
  <si>
    <t xml:space="preserve">GP Imports Inc.</t>
  </si>
  <si>
    <t xml:space="preserve">m, forum</t>
  </si>
  <si>
    <t xml:space="preserve">email screen shots</t>
  </si>
  <si>
    <t xml:space="preserve">disclaimer</t>
  </si>
  <si>
    <t xml:space="preserve">6Kr</t>
  </si>
  <si>
    <t xml:space="preserve">disclaimer, No proper forum</t>
  </si>
  <si>
    <t xml:space="preserve">GluCoMo</t>
  </si>
  <si>
    <t xml:space="preserve">Artificial Life inc.</t>
  </si>
  <si>
    <t xml:space="preserve">generic, WHO website</t>
  </si>
  <si>
    <t xml:space="preserve">m, Twitter, forums</t>
  </si>
  <si>
    <t xml:space="preserve">MedValues Light (Pro)</t>
  </si>
  <si>
    <t xml:space="preserve">Personalized -Lying</t>
  </si>
  <si>
    <t xml:space="preserve">email, csv,pdf</t>
  </si>
  <si>
    <t xml:space="preserve">free (29Kr)</t>
  </si>
  <si>
    <t xml:space="preserve">FRAUDULENT - does not deliver on description, counter-intuitive design, simply aweful</t>
  </si>
  <si>
    <t xml:space="preserve">Diabetes-Tracker</t>
  </si>
  <si>
    <t xml:space="preserve">John Stitt</t>
  </si>
  <si>
    <t xml:space="preserve">11Kr</t>
  </si>
  <si>
    <t xml:space="preserve">does not work well, too many bugs, bad GUI design</t>
  </si>
  <si>
    <t xml:space="preserve">Diamedic</t>
  </si>
  <si>
    <t xml:space="preserve">Nicolas Martin</t>
  </si>
  <si>
    <t xml:space="preserve">35Kr</t>
  </si>
  <si>
    <t xml:space="preserve">puls and temperture as well</t>
  </si>
  <si>
    <t xml:space="preserve">Track3 - Diabetes Planner and Carb Counter (SI version)</t>
  </si>
  <si>
    <t xml:space="preserve">Coheso, Inc.</t>
  </si>
  <si>
    <t xml:space="preserve">email, csv, pictures</t>
  </si>
  <si>
    <t xml:space="preserve">LogFrog DB - A Leap in Diabetes Management</t>
  </si>
  <si>
    <t xml:space="preserve">Fresh Sliced News Inc.</t>
  </si>
  <si>
    <t xml:space="preserve">Glucose Tracker Lite - Log &amp; monitor your blood glucose levels</t>
  </si>
  <si>
    <t xml:space="preserve">pictures</t>
  </si>
  <si>
    <t xml:space="preserve">17+</t>
  </si>
  <si>
    <t xml:space="preserve">free (6Kr)</t>
  </si>
  <si>
    <t xml:space="preserve">Blood Pal Free - Glucose Tracker</t>
  </si>
  <si>
    <t xml:space="preserve">DeltaWorks Limited</t>
  </si>
  <si>
    <t xml:space="preserve">email, pdf, html, csv</t>
  </si>
  <si>
    <t xml:space="preserve">Diabetes Manager</t>
  </si>
  <si>
    <t xml:space="preserve">iTenuto Soft</t>
  </si>
  <si>
    <t xml:space="preserve">a, atomatic insluin calculation</t>
  </si>
  <si>
    <t xml:space="preserve">Note on not to rely on application</t>
  </si>
  <si>
    <t xml:space="preserve">29Kr</t>
  </si>
  <si>
    <t xml:space="preserve">UTS Diabetes</t>
  </si>
  <si>
    <t xml:space="preserve">Indigo byte Systems LLC</t>
  </si>
  <si>
    <t xml:space="preserve">utshealth.com</t>
  </si>
  <si>
    <t xml:space="preserve">49Kr</t>
  </si>
  <si>
    <t xml:space="preserve">no longer available</t>
  </si>
  <si>
    <t xml:space="preserve">Diabetes Companion</t>
  </si>
  <si>
    <t xml:space="preserve">LifeMed Media, Inc.</t>
  </si>
  <si>
    <t xml:space="preserve">dLife.com, Q&amp;A</t>
  </si>
  <si>
    <t xml:space="preserve">Allows tagging of BG results</t>
  </si>
  <si>
    <t xml:space="preserve">Islet - Diabetes Assistant</t>
  </si>
  <si>
    <t xml:space="preserve">Michael Connor</t>
  </si>
  <si>
    <t xml:space="preserve">eDiabetes for iPhone</t>
  </si>
  <si>
    <t xml:space="preserve">Dec 2009</t>
  </si>
  <si>
    <t xml:space="preserve">Physiosensing, Inc </t>
  </si>
  <si>
    <t xml:space="preserve">personalized - Lying</t>
  </si>
  <si>
    <t xml:space="preserve">a - Lying</t>
  </si>
  <si>
    <t xml:space="preserve">12+</t>
  </si>
  <si>
    <t xml:space="preserve">personalized health education about developing heart diseases</t>
  </si>
  <si>
    <t xml:space="preserve">Blood Sugar Tracker by healthycloud.com</t>
  </si>
  <si>
    <t xml:space="preserve">Healthy Cloud LLC</t>
  </si>
  <si>
    <t xml:space="preserve">small sloppy work</t>
  </si>
  <si>
    <t xml:space="preserve">iDiabetes - Blood Glucose (Sugar) Tracker</t>
  </si>
  <si>
    <t xml:space="preserve">iHealth Ventures LLC</t>
  </si>
  <si>
    <t xml:space="preserve">Diabetic Tracker Unlimited</t>
  </si>
  <si>
    <t xml:space="preserve">David, TessitoreDash Technologies</t>
  </si>
  <si>
    <t xml:space="preserve">self-email</t>
  </si>
  <si>
    <t xml:space="preserve">Health Tracker PRO</t>
  </si>
  <si>
    <t xml:space="preserve">Xlabz Technologies Pvt Ltd</t>
  </si>
  <si>
    <t xml:space="preserve">21Kr</t>
  </si>
  <si>
    <t xml:space="preserve">App not specific to diabetes</t>
  </si>
  <si>
    <t xml:space="preserve">ZipHealth</t>
  </si>
  <si>
    <t xml:space="preserve">Applied Research Works limited</t>
  </si>
  <si>
    <t xml:space="preserve">share with family and friends</t>
  </si>
  <si>
    <t xml:space="preserve">HealthVault, Google Health</t>
  </si>
  <si>
    <t xml:space="preserve">general collaboration app for patient, doctor, caregiver for managing chronic diseases - Difficult to use</t>
  </si>
  <si>
    <t xml:space="preserve">GlucoRecord</t>
  </si>
  <si>
    <t xml:space="preserve">Scott C. Raven, PhD</t>
  </si>
  <si>
    <t xml:space="preserve">synch with myglucorecord.com</t>
  </si>
  <si>
    <t xml:space="preserve">diabetesPlus</t>
  </si>
  <si>
    <t xml:space="preserve">Daniel Wischer</t>
  </si>
  <si>
    <t xml:space="preserve">email, pdf</t>
  </si>
  <si>
    <t xml:space="preserve">Tag-it-Yourself</t>
  </si>
  <si>
    <t xml:space="preserve">Interaction Design Centre</t>
  </si>
  <si>
    <t xml:space="preserve"> - </t>
  </si>
  <si>
    <t xml:space="preserve">a general journaling application, info using tagging</t>
  </si>
  <si>
    <t xml:space="preserve">DF Diary</t>
  </si>
  <si>
    <t xml:space="preserve">Diabetic Friend Ltd.</t>
  </si>
  <si>
    <t xml:space="preserve">www.diabeticfriend.co.uk, forum</t>
  </si>
  <si>
    <t xml:space="preserve">email, graphs</t>
  </si>
  <si>
    <t xml:space="preserve">synch with dibetecfriend.co.uk</t>
  </si>
  <si>
    <t xml:space="preserve">Sugars</t>
  </si>
  <si>
    <t xml:space="preserve">Dean Harde</t>
  </si>
  <si>
    <t xml:space="preserve">HealthLog</t>
  </si>
  <si>
    <t xml:space="preserve">InnovaPath Solutions</t>
  </si>
  <si>
    <t xml:space="preserve">general health applicaiton</t>
  </si>
  <si>
    <t xml:space="preserve">DAFNE Online</t>
  </si>
  <si>
    <t xml:space="preserve">Simon Fisher</t>
  </si>
  <si>
    <t xml:space="preserve">news, forums</t>
  </si>
  <si>
    <t xml:space="preserve">synch with dafneonline.co.uk</t>
  </si>
  <si>
    <t xml:space="preserve">Reklaim YourBalance</t>
  </si>
  <si>
    <t xml:space="preserve">Reklaim Inc</t>
  </si>
  <si>
    <t xml:space="preserve">generic, videos</t>
  </si>
  <si>
    <t xml:space="preserve">Twitter, facebook</t>
  </si>
  <si>
    <t xml:space="preserve">emails</t>
  </si>
  <si>
    <t xml:space="preserve">Health Track</t>
  </si>
  <si>
    <t xml:space="preserve">FingerTap Inc</t>
  </si>
  <si>
    <t xml:space="preserve">avetanaMob</t>
  </si>
  <si>
    <t xml:space="preserve">dec 2010</t>
  </si>
  <si>
    <t xml:space="preserve">aventana GmbH</t>
  </si>
  <si>
    <t xml:space="preserve">dbees.com</t>
  </si>
  <si>
    <t xml:space="preserve">Freshware</t>
  </si>
  <si>
    <t xml:space="preserve">share PHR with doctor</t>
  </si>
  <si>
    <t xml:space="preserve">synch with dbees.com</t>
  </si>
  <si>
    <t xml:space="preserve">Doesnt work on mobile</t>
  </si>
  <si>
    <t xml:space="preserve">DM Graph</t>
  </si>
  <si>
    <t xml:space="preserve">Minoru Olshi</t>
  </si>
  <si>
    <t xml:space="preserve">Glucose</t>
  </si>
  <si>
    <t xml:space="preserve">Brandon Fosdick</t>
  </si>
  <si>
    <t xml:space="preserve">email, export to Google Spreadsheet</t>
  </si>
  <si>
    <t xml:space="preserve">Diabetophone</t>
  </si>
  <si>
    <t xml:space="preserve">Axon Lab AG</t>
  </si>
  <si>
    <t xml:space="preserve">Fructose</t>
  </si>
  <si>
    <t xml:space="preserve">Wilhem Meignan</t>
  </si>
  <si>
    <t xml:space="preserve">BGluMon - Blood Glucose Monitor</t>
  </si>
  <si>
    <t xml:space="preserve">Anatoly Butko</t>
  </si>
  <si>
    <t xml:space="preserve">MyVirtualHealthCheck</t>
  </si>
  <si>
    <t xml:space="preserve">Chronic Care Management Inc</t>
  </si>
  <si>
    <t xml:space="preserve">m/a</t>
  </si>
  <si>
    <t xml:space="preserve">synch with myvirtualhealthcheck.com</t>
  </si>
  <si>
    <t xml:space="preserve">general health applicaiton, buggy</t>
  </si>
  <si>
    <t xml:space="preserve">Easy Sugar</t>
  </si>
  <si>
    <t xml:space="preserve">Charles H. Chapman</t>
  </si>
  <si>
    <t xml:space="preserve">Sloppy work. Says WEIGHT has been saved when infact its BG</t>
  </si>
  <si>
    <t xml:space="preserve">VitalPro</t>
  </si>
  <si>
    <t xml:space="preserve">Surabhi Inc</t>
  </si>
  <si>
    <t xml:space="preserve">Glucose-Charter</t>
  </si>
  <si>
    <t xml:space="preserve">Dr. Lee Konowe, PhD</t>
  </si>
  <si>
    <t xml:space="preserve">Glucose Tracker (Free)</t>
  </si>
  <si>
    <t xml:space="preserve">Vimukti Technologies Pvt Ltd</t>
  </si>
  <si>
    <t xml:space="preserve">BlackBerry</t>
  </si>
  <si>
    <t xml:space="preserve">free ($2.99)</t>
  </si>
  <si>
    <t xml:space="preserve">Diabetes Tracker</t>
  </si>
  <si>
    <t xml:space="preserve">Aims Migital Technovations Pvt. Ltd.</t>
  </si>
  <si>
    <t xml:space="preserve">$3.99</t>
  </si>
  <si>
    <t xml:space="preserve">Not for type 1</t>
  </si>
  <si>
    <t xml:space="preserve">Blood Sugar Diary</t>
  </si>
  <si>
    <t xml:space="preserve">EFRAC</t>
  </si>
  <si>
    <t xml:space="preserve">$7.99</t>
  </si>
  <si>
    <t xml:space="preserve">Generic logging of info, eg, insulin or food</t>
  </si>
  <si>
    <t xml:space="preserve">iRecordit Diabetes Sugar Glucose and Health Tracker</t>
  </si>
  <si>
    <t xml:space="preserve">may 10</t>
  </si>
  <si>
    <t xml:space="preserve">Communiteq Systems Inc.</t>
  </si>
  <si>
    <t xml:space="preserve">generic, nuitrition and exercise</t>
  </si>
  <si>
    <t xml:space="preserve">$5.99</t>
  </si>
  <si>
    <t xml:space="preserve">HandyLogs Sugar</t>
  </si>
  <si>
    <t xml:space="preserve">HandyLogs LLC</t>
  </si>
  <si>
    <t xml:space="preserve">handylogs.com</t>
  </si>
  <si>
    <t xml:space="preserve">synch with handylogs.com</t>
  </si>
  <si>
    <t xml:space="preserve">A1C Calculator</t>
  </si>
  <si>
    <t xml:space="preserve">$0.99</t>
  </si>
  <si>
    <t xml:space="preserve">estimates A1c from BG measurements</t>
  </si>
  <si>
    <t xml:space="preserve">MobiDala</t>
  </si>
  <si>
    <t xml:space="preserve">email, csv, jpeg</t>
  </si>
  <si>
    <t xml:space="preserve">Glucose Tracker</t>
  </si>
  <si>
    <t xml:space="preserve">Handango, Inc.</t>
  </si>
  <si>
    <t xml:space="preserve">$19.99</t>
  </si>
  <si>
    <t xml:space="preserve">HealthFile LIVE!</t>
  </si>
  <si>
    <t xml:space="preserve">WakefieldSoft LLC</t>
  </si>
  <si>
    <t xml:space="preserve">family portal</t>
  </si>
  <si>
    <t xml:space="preserve">&gt;$1/month</t>
  </si>
  <si>
    <t xml:space="preserve">General application for health monitoring - web based</t>
  </si>
  <si>
    <t xml:space="preserve">SoundTells LLC</t>
  </si>
  <si>
    <t xml:space="preserve">$13.99</t>
  </si>
  <si>
    <t xml:space="preserve">Uses mostly comments to enter food, etc.</t>
  </si>
  <si>
    <t xml:space="preserve">My Family</t>
  </si>
  <si>
    <t xml:space="preserve">Generic application for monitoring health status</t>
  </si>
  <si>
    <t xml:space="preserve">Personal Health Combo</t>
  </si>
  <si>
    <t xml:space="preserve">oct.10</t>
  </si>
  <si>
    <t xml:space="preserve">$8.99</t>
  </si>
  <si>
    <t xml:space="preserve">Generic application </t>
  </si>
  <si>
    <t xml:space="preserve">Health Records Combo</t>
  </si>
  <si>
    <t xml:space="preserve">oct. 20</t>
  </si>
  <si>
    <t xml:space="preserve">$9.99</t>
  </si>
  <si>
    <t xml:space="preserve">Generic application</t>
  </si>
  <si>
    <t xml:space="preserve">OnTrack Diabetes</t>
  </si>
  <si>
    <t xml:space="preserve">dec. 10</t>
  </si>
  <si>
    <t xml:space="preserve">GExperts Inc </t>
  </si>
  <si>
    <t xml:space="preserve">email, csv, html, xml</t>
  </si>
  <si>
    <t xml:space="preserve">Android</t>
  </si>
  <si>
    <t xml:space="preserve">QuantiaCare for Diabetes</t>
  </si>
  <si>
    <t xml:space="preserve">Quantia Communications, Inc. </t>
  </si>
  <si>
    <t xml:space="preserve">generic, multimedia</t>
  </si>
  <si>
    <t xml:space="preserve">email, fax</t>
  </si>
  <si>
    <t xml:space="preserve">Diabetes Journal</t>
  </si>
  <si>
    <t xml:space="preserve">michael @ 3qubits </t>
  </si>
  <si>
    <t xml:space="preserve">free (£1.99)</t>
  </si>
  <si>
    <t xml:space="preserve">share with doctor</t>
  </si>
  <si>
    <t xml:space="preserve">Mentions diabetes and insulin types supported, and insulin pumps</t>
  </si>
  <si>
    <t xml:space="preserve">eDiabetes Pro</t>
  </si>
  <si>
    <t xml:space="preserve">free (11.08Kr)</t>
  </si>
  <si>
    <t xml:space="preserve">Glucool</t>
  </si>
  <si>
    <t xml:space="preserve">£1.99</t>
  </si>
  <si>
    <t xml:space="preserve">Daniel Development </t>
  </si>
  <si>
    <t xml:space="preserve">a, automatic insluin calculation</t>
  </si>
  <si>
    <t xml:space="preserve">warning about following doctors advice</t>
  </si>
  <si>
    <t xml:space="preserve">8,30Kr</t>
  </si>
  <si>
    <t xml:space="preserve">11.08Kr</t>
  </si>
  <si>
    <t xml:space="preserve">GlucaTrends Diabetes Beta</t>
  </si>
  <si>
    <t xml:space="preserve">Glucatrends Developer</t>
  </si>
  <si>
    <t xml:space="preserve">email, csv, xml</t>
  </si>
  <si>
    <t xml:space="preserve">synch with portal</t>
  </si>
  <si>
    <t xml:space="preserve">Diabetes Tracker Carb Ed.</t>
  </si>
  <si>
    <t xml:space="preserve">warning</t>
  </si>
  <si>
    <t xml:space="preserve">Glucose Meter</t>
  </si>
  <si>
    <t xml:space="preserve">Francisco J Belchi</t>
  </si>
  <si>
    <t xml:space="preserve">a/m</t>
  </si>
  <si>
    <t xml:space="preserve">synch with google Health</t>
  </si>
  <si>
    <t xml:space="preserve">m, automatic insulin calculator</t>
  </si>
  <si>
    <t xml:space="preserve">15.49Kr</t>
  </si>
  <si>
    <t xml:space="preserve">Bluetooth Blood Glucose</t>
  </si>
  <si>
    <t xml:space="preserve">IdeaSynthesis LLC</t>
  </si>
  <si>
    <t xml:space="preserve">email, SMS</t>
  </si>
  <si>
    <t xml:space="preserve">synch with Google Health</t>
  </si>
  <si>
    <t xml:space="preserve">5.51Kr</t>
  </si>
  <si>
    <t xml:space="preserve">FORA D15b glucometer is currently supported., SimpleEye Google Health Sync.</t>
  </si>
  <si>
    <t xml:space="preserve">Reklaim™ Your Balance</t>
  </si>
  <si>
    <t xml:space="preserve">specifies app for type 2 diabetes</t>
  </si>
  <si>
    <t xml:space="preserve">Diabetes Log  </t>
  </si>
  <si>
    <t xml:space="preserve">LuppTech</t>
  </si>
  <si>
    <t xml:space="preserve">27.79Kr</t>
  </si>
  <si>
    <t xml:space="preserve">myFitnessCompanion</t>
  </si>
  <si>
    <t xml:space="preserve">personalized feedback after measurement, multimedia</t>
  </si>
  <si>
    <t xml:space="preserve">synch with Google Health or myFitnessCompanion.com</t>
  </si>
  <si>
    <t xml:space="preserve">22.50Kr</t>
  </si>
  <si>
    <t xml:space="preserve">general application, and using all bluetooth sensors</t>
  </si>
  <si>
    <t xml:space="preserve">Track3 Diabetes Planner</t>
  </si>
  <si>
    <t xml:space="preserve">38.93Kr</t>
  </si>
  <si>
    <t xml:space="preserve">Fit Journal</t>
  </si>
  <si>
    <t xml:space="preserve">TwistByte</t>
  </si>
  <si>
    <t xml:space="preserve">food, insulin put in as comments or annotations</t>
  </si>
  <si>
    <t xml:space="preserve">My Blood Glucose &amp; HbA1c</t>
  </si>
  <si>
    <t xml:space="preserve">Webpatient.net</t>
  </si>
  <si>
    <t xml:space="preserve">export as csv</t>
  </si>
  <si>
    <t xml:space="preserve">22.22Kr</t>
  </si>
  <si>
    <t xml:space="preserve">AgileDiabetes</t>
  </si>
  <si>
    <t xml:space="preserve">AgileMedicine, LLC</t>
  </si>
  <si>
    <t xml:space="preserve">DiabetesManager</t>
  </si>
  <si>
    <t xml:space="preserve">Douglas Harley</t>
  </si>
  <si>
    <t xml:space="preserve">27.85Kr</t>
  </si>
  <si>
    <t xml:space="preserve">Neno Apps</t>
  </si>
  <si>
    <t xml:space="preserve">Diabete Calc Free</t>
  </si>
  <si>
    <t xml:space="preserve">Stéphane Planquart</t>
  </si>
  <si>
    <t xml:space="preserve">free (subscription)</t>
  </si>
  <si>
    <t xml:space="preserve">imDoctor (Trial)</t>
  </si>
  <si>
    <t xml:space="preserve">Quicols Consultancy Services</t>
  </si>
  <si>
    <t xml:space="preserve">13.44Kr</t>
  </si>
  <si>
    <t xml:space="preserve">General application</t>
  </si>
  <si>
    <t xml:space="preserve">SimpleEye Google Health Sync</t>
  </si>
  <si>
    <t xml:space="preserve">General google health synchronisation app for bluetooth devices</t>
  </si>
  <si>
    <t xml:space="preserve">Symphony's GHealth Demo</t>
  </si>
  <si>
    <t xml:space="preserve">Atul Nene</t>
  </si>
  <si>
    <t xml:space="preserve">Stabilix PHR Lite (Pro)</t>
  </si>
  <si>
    <t xml:space="preserve">Stabilix Corporation </t>
  </si>
  <si>
    <t xml:space="preserve">free (22.22Kr)</t>
  </si>
  <si>
    <t xml:space="preserve">general app</t>
  </si>
  <si>
    <t xml:space="preserve">doktor.rs</t>
  </si>
  <si>
    <t xml:space="preserve">doktorrs</t>
  </si>
  <si>
    <t xml:space="preserve">Diabetic Data Log</t>
  </si>
  <si>
    <t xml:space="preserve">McLaren</t>
  </si>
  <si>
    <t xml:space="preserve">5.57Kr</t>
  </si>
  <si>
    <t xml:space="preserve">Diabete Calc</t>
  </si>
  <si>
    <t xml:space="preserve">10.89Kr</t>
  </si>
  <si>
    <t xml:space="preserve">Insulin Calculator (Free)</t>
  </si>
  <si>
    <t xml:space="preserve">11.08Kr (Free)</t>
  </si>
  <si>
    <t xml:space="preserve">HbA1c Calc</t>
  </si>
  <si>
    <t xml:space="preserve">6.15Kr</t>
  </si>
  <si>
    <t xml:space="preserve">just an HbA1c estimator</t>
  </si>
  <si>
    <t xml:space="preserve">My Vital Signs</t>
  </si>
  <si>
    <t xml:space="preserve">export csv, txt</t>
  </si>
  <si>
    <t xml:space="preserve">general application</t>
  </si>
  <si>
    <t xml:space="preserve">Symbian</t>
  </si>
  <si>
    <t xml:space="preserve">Diabetes Tracker (Free)</t>
  </si>
  <si>
    <t xml:space="preserve">Migital</t>
  </si>
  <si>
    <t xml:space="preserve">generic tips</t>
  </si>
  <si>
    <t xml:space="preserve">3 (free)</t>
  </si>
  <si>
    <t xml:space="preserve">free (30Kr)</t>
  </si>
  <si>
    <t xml:space="preserve">export csv, pics</t>
  </si>
  <si>
    <t xml:space="preserve">45Kr</t>
  </si>
  <si>
    <t xml:space="preserve">other data entered as notes, eg. insuling, etc</t>
  </si>
  <si>
    <t xml:space="preserve">MyGlucoHealth</t>
  </si>
  <si>
    <t xml:space="preserve">a </t>
  </si>
  <si>
    <t xml:space="preserve">forum, facebook </t>
  </si>
  <si>
    <t xml:space="preserve">synch with myglucohealth.net</t>
  </si>
  <si>
    <t xml:space="preserve">BG sensor with integrated bluetooth</t>
  </si>
  <si>
    <t xml:space="preserve">BodyTel Mobile</t>
  </si>
  <si>
    <t xml:space="preserve">BodyTel Europe</t>
  </si>
  <si>
    <t xml:space="preserve">synch with bodytel.com</t>
  </si>
  <si>
    <t xml:space="preserve">GlucoTel blutooth sensor</t>
  </si>
  <si>
    <t xml:space="preserve">Grey Literature</t>
  </si>
  <si>
    <t xml:space="preserve">t+ Diabetes  </t>
  </si>
  <si>
    <t xml:space="preserve">OBS Medical</t>
  </si>
  <si>
    <t xml:space="preserve">email, sms</t>
  </si>
  <si>
    <t xml:space="preserve">synch with web-portal</t>
  </si>
  <si>
    <t xml:space="preserve">java</t>
  </si>
  <si>
    <t xml:space="preserve">OmniPod PDM</t>
  </si>
  <si>
    <t xml:space="preserve">Insulet Corp.</t>
  </si>
  <si>
    <t xml:space="preserve">personalized, decisionsupport</t>
  </si>
  <si>
    <t xml:space="preserve">web-portal synch</t>
  </si>
  <si>
    <t xml:space="preserve">based on insulin pump technology</t>
  </si>
  <si>
    <t xml:space="preserve">DiabetesProfiler</t>
  </si>
  <si>
    <t xml:space="preserve">Robert Mützner</t>
  </si>
  <si>
    <t xml:space="preserve">PalmOS</t>
  </si>
  <si>
    <t xml:space="preserve">Alive Mobile Diabetes Management System </t>
  </si>
  <si>
    <t xml:space="preserve">Alive Technologies</t>
  </si>
  <si>
    <t xml:space="preserve">tips</t>
  </si>
  <si>
    <t xml:space="preserve">sms</t>
  </si>
  <si>
    <t xml:space="preserve">DiabGo</t>
  </si>
  <si>
    <t xml:space="preserve">Ace T&amp;T</t>
  </si>
  <si>
    <t xml:space="preserve">windows</t>
  </si>
  <si>
    <t xml:space="preserve">GC Pro - Glucose Charter Pro</t>
  </si>
  <si>
    <t xml:space="preserve">e-Agent</t>
  </si>
  <si>
    <t xml:space="preserve">anomymous synch, backup</t>
  </si>
  <si>
    <t xml:space="preserve">on US market</t>
  </si>
  <si>
    <t xml:space="preserve">GGC - GNU Gluco Control</t>
  </si>
  <si>
    <t xml:space="preserve">Dieter Schultschik</t>
  </si>
  <si>
    <t xml:space="preserve">pdf</t>
  </si>
  <si>
    <t xml:space="preserve">Indigo Byte Systems</t>
  </si>
  <si>
    <t xml:space="preserve">Glucose One</t>
  </si>
  <si>
    <t xml:space="preserve">GlucoseOne</t>
  </si>
  <si>
    <t xml:space="preserve">HealthEngage</t>
  </si>
  <si>
    <t xml:space="preserve">LITERATURE</t>
  </si>
  <si>
    <t xml:space="preserve">Årsand et al. FewTouch</t>
  </si>
  <si>
    <t xml:space="preserve">NST</t>
  </si>
  <si>
    <t xml:space="preserve">Windows</t>
  </si>
  <si>
    <t xml:space="preserve">not avaialble on Microsoft Marketplace</t>
  </si>
  <si>
    <t xml:space="preserve">GlucoPhone</t>
  </si>
  <si>
    <t xml:space="preserve">Genesis Health Technology</t>
  </si>
  <si>
    <t xml:space="preserve">synch with glucophone.com</t>
  </si>
  <si>
    <t xml:space="preserve">mobile phone add-on - hardware</t>
  </si>
  <si>
    <t xml:space="preserve">Buranarach et al.</t>
  </si>
  <si>
    <t xml:space="preserve">NECTEC, Thailand</t>
  </si>
  <si>
    <t xml:space="preserve">personalized</t>
  </si>
  <si>
    <t xml:space="preserve">socail support, forum</t>
  </si>
  <si>
    <t xml:space="preserve">web portal-based</t>
  </si>
  <si>
    <t xml:space="preserve">work-in-progress - talk is cheap</t>
  </si>
  <si>
    <t xml:space="preserve">Carroll at al - GlucoPack</t>
  </si>
  <si>
    <t xml:space="preserve">HealthPia, USA</t>
  </si>
  <si>
    <t xml:space="preserve">Chang et al - mPHR</t>
  </si>
  <si>
    <t xml:space="preserve">Chung Cheng Uni, Taiwan </t>
  </si>
  <si>
    <t xml:space="preserve">chat</t>
  </si>
  <si>
    <t xml:space="preserve">email, webmail</t>
  </si>
  <si>
    <t xml:space="preserve">web-portal</t>
  </si>
  <si>
    <t xml:space="preserve">Curran et al - INNSULIN</t>
  </si>
  <si>
    <t xml:space="preserve">University of Ulster - UK</t>
  </si>
  <si>
    <t xml:space="preserve">Android (Java)</t>
  </si>
  <si>
    <t xml:space="preserve">Faridi - NICHE - Yale Prevention Research Center, USA</t>
  </si>
  <si>
    <t xml:space="preserve">Confidant Diabetes Solution</t>
  </si>
  <si>
    <t xml:space="preserve">personalized tips</t>
  </si>
  <si>
    <t xml:space="preserve">webmail</t>
  </si>
  <si>
    <t xml:space="preserve">Windows,BlackBerry,Android</t>
  </si>
  <si>
    <t xml:space="preserve">Hammer- METABO</t>
  </si>
  <si>
    <t xml:space="preserve">University of Augsburg, Germany</t>
  </si>
  <si>
    <t xml:space="preserve">Connected with EHR, lab results</t>
  </si>
  <si>
    <t xml:space="preserve">Harris - HealthReachMobile</t>
  </si>
  <si>
    <t xml:space="preserve">University of Washington,USA</t>
  </si>
  <si>
    <t xml:space="preserve">personalized messages</t>
  </si>
  <si>
    <t xml:space="preserve">Istepanian et al.</t>
  </si>
  <si>
    <t xml:space="preserve">Kingston University, UK</t>
  </si>
  <si>
    <t xml:space="preserve">sms, webmail</t>
  </si>
  <si>
    <t xml:space="preserve">Lim - GlucoDr Supersensor</t>
  </si>
  <si>
    <t xml:space="preserve">Seoul National University, Korea</t>
  </si>
  <si>
    <t xml:space="preserve">connected with EHR </t>
  </si>
  <si>
    <t xml:space="preserve">Mamykina et al. - MAHI</t>
  </si>
  <si>
    <t xml:space="preserve">Columbia Uni., USA</t>
  </si>
  <si>
    <t xml:space="preserve">forum</t>
  </si>
  <si>
    <t xml:space="preserve">Mougiakakou - SMARTDIAB - MPA</t>
  </si>
  <si>
    <t xml:space="preserve">Nat. Tech. Uni. of Athens</t>
  </si>
  <si>
    <t xml:space="preserve">Zhou et al. </t>
  </si>
  <si>
    <t xml:space="preserve">Iowa state uni, USA</t>
  </si>
  <si>
    <t xml:space="preserve">Zou et al. - MDMIS</t>
  </si>
  <si>
    <t xml:space="preserve">Kingston Uni, UK</t>
  </si>
  <si>
    <t xml:space="preserve">connectsed with EHR</t>
  </si>
  <si>
    <t xml:space="preserve">Lee et al. - U-Health</t>
  </si>
  <si>
    <t xml:space="preserve">Seoul National University Hospital</t>
  </si>
  <si>
    <t xml:space="preserve">Rossi et al . DID</t>
  </si>
  <si>
    <t xml:space="preserve">Santa Maria Imbaro, Italy</t>
  </si>
  <si>
    <t xml:space="preserve">García-Sáez et al. - PA</t>
  </si>
  <si>
    <t xml:space="preserve">Politécnica de Madrid</t>
  </si>
  <si>
    <t xml:space="preserve">export csv</t>
  </si>
  <si>
    <t xml:space="preserve">with insulin pump</t>
  </si>
  <si>
    <t xml:space="preserve">Kim et al. - Mdoctor for DM</t>
  </si>
  <si>
    <t xml:space="preserve">Research Center, Seoul</t>
  </si>
  <si>
    <t xml:space="preserve">sms, chat</t>
  </si>
  <si>
    <t xml:space="preserve">synch with EHR</t>
  </si>
  <si>
    <t xml:space="preserve">Lutes et al - DEMS</t>
  </si>
  <si>
    <t xml:space="preserve">Purdue University, USA</t>
  </si>
  <si>
    <t xml:space="preserve">web-portal for GP</t>
  </si>
  <si>
    <t xml:space="preserve">Fernández-Luque et al. - eDiab</t>
  </si>
  <si>
    <t xml:space="preserve">University of Sevilla, Spain</t>
  </si>
  <si>
    <t xml:space="preserve">generic </t>
  </si>
  <si>
    <t xml:space="preserve">synch with EHR, web-portal</t>
  </si>
  <si>
    <t xml:space="preserve">Quinn et al - WellDoc</t>
  </si>
  <si>
    <t xml:space="preserve">University of Maryland, USA</t>
  </si>
  <si>
    <t xml:space="preserve">personalized feedback, decision support</t>
  </si>
  <si>
    <t xml:space="preserve">http</t>
  </si>
  <si>
    <t xml:space="preserve">web-server</t>
  </si>
  <si>
    <t xml:space="preserve">Forjuoh, et al. - Diabetes Pilot</t>
  </si>
  <si>
    <t xml:space="preserve">O'Murchu et al. - Tag-it-Yourself</t>
  </si>
  <si>
    <t xml:space="preserve">Rami et al. - VIE-DIAB (2003)</t>
  </si>
  <si>
    <t xml:space="preserve">Medical University of Vienna</t>
  </si>
  <si>
    <t xml:space="preserve">Kollmann et al. - Diab-Memory</t>
  </si>
  <si>
    <t xml:space="preserve">Austrian Research Centers</t>
  </si>
  <si>
    <t xml:space="preserve">ACP PIER Database - Diabetes</t>
  </si>
  <si>
    <t xml:space="preserve">Diabetes Health Mobile </t>
  </si>
  <si>
    <t xml:space="preserve">EatSmart with Hope Warshaw</t>
  </si>
  <si>
    <t xml:space="preserve">Johns Hopkins POC-IT Center Diabetes Guide</t>
  </si>
  <si>
    <t xml:space="preserve">Diabetes Insight</t>
  </si>
  <si>
    <t xml:space="preserve">MedCalc 3000 Endocrine</t>
  </si>
  <si>
    <t xml:space="preserve">Diabetes Calculator</t>
  </si>
  <si>
    <t xml:space="preserve">Calorie Counter - MyNetDiary</t>
  </si>
  <si>
    <t xml:space="preserve">Coping with Diabetes</t>
  </si>
  <si>
    <t xml:space="preserve">Diabetes Risk</t>
  </si>
  <si>
    <t xml:space="preserve">Calorie Counter Pro - MyNetDiary</t>
  </si>
  <si>
    <t xml:space="preserve">Diabetes Control</t>
  </si>
  <si>
    <t xml:space="preserve">National Institutes of Health Diabetics Consultant</t>
  </si>
  <si>
    <t xml:space="preserve">Eight Glasses a Day</t>
  </si>
  <si>
    <t xml:space="preserve">Diabetes - BAWidgets.com </t>
  </si>
  <si>
    <t xml:space="preserve">American Health Journal</t>
  </si>
  <si>
    <t xml:space="preserve">Diabetes Forum for Diabetics</t>
  </si>
  <si>
    <t xml:space="preserve">Diabetes - simpaddico</t>
  </si>
  <si>
    <t xml:space="preserve">Glycemic Index Meal Planner</t>
  </si>
  <si>
    <t xml:space="preserve">Understanding Disease: Diabetes &amp; Endocrinology, Focus Medica Medical </t>
  </si>
  <si>
    <t xml:space="preserve">Diabetes Glossary</t>
  </si>
  <si>
    <t xml:space="preserve">A Yoga Cure::: Fitness Panacea</t>
  </si>
  <si>
    <t xml:space="preserve">Low Carb assistant</t>
  </si>
  <si>
    <t xml:space="preserve">Conquer Diabetes</t>
  </si>
  <si>
    <t xml:space="preserve">ACP PIER Database - Primary Care Library Group</t>
  </si>
  <si>
    <t xml:space="preserve">Carb Master Free</t>
  </si>
  <si>
    <t xml:space="preserve">Diabetes Cookbook</t>
  </si>
  <si>
    <t xml:space="preserve">Cardiac Risk Calculator Pro</t>
  </si>
  <si>
    <t xml:space="preserve">A low GI diet</t>
  </si>
  <si>
    <t xml:space="preserve">Johns Hopkins Diabetes Guide</t>
  </si>
  <si>
    <t xml:space="preserve">HandyLogs Online</t>
  </si>
  <si>
    <t xml:space="preserve">Living Medical Textbook - Diabetes</t>
  </si>
  <si>
    <t xml:space="preserve">Diabetes Type 2 Guide</t>
  </si>
  <si>
    <t xml:space="preserve">iMobile Care - First Aid and Health</t>
  </si>
  <si>
    <t xml:space="preserve">Managing Type 1 Diabetes: A guide for kids and their families</t>
  </si>
  <si>
    <t xml:space="preserve">Diabetes Log Book</t>
  </si>
  <si>
    <t xml:space="preserve">VU Library</t>
  </si>
  <si>
    <t xml:space="preserve">Carbs &amp; Cals Lite - A visual guide to Carbohydrate &amp; Calorie Counting</t>
  </si>
  <si>
    <t xml:space="preserve">Glycemic Index</t>
  </si>
  <si>
    <t xml:space="preserve">PureMash_v1.0</t>
  </si>
  <si>
    <t xml:space="preserve">Diabetes Health Mobile Plus</t>
  </si>
  <si>
    <t xml:space="preserve">MedCalc 3000 Nutrition</t>
  </si>
  <si>
    <t xml:space="preserve">Child Vaccine Record</t>
  </si>
  <si>
    <t xml:space="preserve">Diabetes and insulin animations</t>
  </si>
  <si>
    <t xml:space="preserve">Diabetes Information</t>
  </si>
  <si>
    <t xml:space="preserve">HandyLogs Fitness</t>
  </si>
  <si>
    <t xml:space="preserve">LCHFnytt</t>
  </si>
  <si>
    <t xml:space="preserve">Physical Health Assessments</t>
  </si>
  <si>
    <t xml:space="preserve">HandyLogs Heart</t>
  </si>
  <si>
    <t xml:space="preserve">Endrocrine Diseases</t>
  </si>
  <si>
    <t xml:space="preserve">Diabetes Delicacies</t>
  </si>
  <si>
    <t xml:space="preserve">Health Diet Manager</t>
  </si>
  <si>
    <t xml:space="preserve">Emergency aid</t>
  </si>
  <si>
    <t xml:space="preserve">Diabetes Forum For Diabetics</t>
  </si>
  <si>
    <t xml:space="preserve">ICE iEmergency LITE</t>
  </si>
  <si>
    <t xml:space="preserve">Screening for Albuminuria</t>
  </si>
  <si>
    <t xml:space="preserve">Miniatlas diabetes Mellitus</t>
  </si>
  <si>
    <t xml:space="preserve">MedCalc 3000 Kidney</t>
  </si>
  <si>
    <t xml:space="preserve">Daily Diabetes Diary</t>
  </si>
  <si>
    <t xml:space="preserve">Diabetes Jigsaw</t>
  </si>
  <si>
    <t xml:space="preserve">Diabetes Reference Value</t>
  </si>
  <si>
    <t xml:space="preserve">Kidney Diseases</t>
  </si>
  <si>
    <t xml:space="preserve">TopTenDiabetesTips</t>
  </si>
  <si>
    <t xml:space="preserve">Diabetes Diary - omesoft</t>
  </si>
  <si>
    <t xml:space="preserve">Diabetes Mellitus - Simpadicco LLC</t>
  </si>
  <si>
    <t xml:space="preserve">Diabetes FAQ</t>
  </si>
  <si>
    <t xml:space="preserve">Diabetes Health News Reader</t>
  </si>
  <si>
    <t xml:space="preserve">Healthy Kidneys</t>
  </si>
  <si>
    <t xml:space="preserve">STAT Insulin DM2</t>
  </si>
  <si>
    <t xml:space="preserve">Diabetes Dictionary</t>
  </si>
  <si>
    <t xml:space="preserve">Diabetes Food Guide</t>
  </si>
  <si>
    <t xml:space="preserve">Diabetes Drug Reference</t>
  </si>
  <si>
    <t xml:space="preserve">iJoggingLite</t>
  </si>
  <si>
    <t xml:space="preserve">Wu-Style Taichiquan: Diabetes</t>
  </si>
  <si>
    <t xml:space="preserve">GoMeals</t>
  </si>
  <si>
    <t xml:space="preserve">Vet Infusions</t>
  </si>
  <si>
    <t xml:space="preserve">Low Carbs Food Street by Feel Social</t>
  </si>
  <si>
    <t xml:space="preserve">Wilford Brimley Sounds</t>
  </si>
  <si>
    <t xml:space="preserve">NovoDose</t>
  </si>
  <si>
    <t xml:space="preserve">Eat This? Diet for weight loss</t>
  </si>
  <si>
    <t xml:space="preserve">My Blood Test</t>
  </si>
  <si>
    <t xml:space="preserve">Food Street-Diabetic</t>
  </si>
  <si>
    <t xml:space="preserve">NovoMedLink mobileApp</t>
  </si>
  <si>
    <t xml:space="preserve">Eat What? weight loss diet</t>
  </si>
  <si>
    <t xml:space="preserve">Diabetes information</t>
  </si>
  <si>
    <t xml:space="preserve">FoodQuery</t>
  </si>
  <si>
    <t xml:space="preserve">Diabetic Meal Planner Pro - Glycemic index</t>
  </si>
  <si>
    <t xml:space="preserve">HelpDiabetes</t>
  </si>
  <si>
    <t xml:space="preserve">Diabetes Drug Trials</t>
  </si>
  <si>
    <t xml:space="preserve">Health Care Management</t>
  </si>
  <si>
    <t xml:space="preserve">Insulin Calculator</t>
  </si>
  <si>
    <t xml:space="preserve">myCholesterol</t>
  </si>
  <si>
    <t xml:space="preserve">Joy Bauer Food Cures</t>
  </si>
  <si>
    <t xml:space="preserve">Are U Sleepy? Sleep Apnea Risk</t>
  </si>
  <si>
    <t xml:space="preserve">The Blood and Heart Miracles</t>
  </si>
  <si>
    <t xml:space="preserve">vitamin calendar</t>
  </si>
  <si>
    <t xml:space="preserve">Digestive Disorders</t>
  </si>
  <si>
    <t xml:space="preserve">Rode Pasta</t>
  </si>
  <si>
    <t xml:space="preserve">InfoDek Professional Diabetes Dek</t>
  </si>
  <si>
    <t xml:space="preserve">DIYgenomics</t>
  </si>
  <si>
    <t xml:space="preserve">CarbsControl Carb Tracker</t>
  </si>
  <si>
    <t xml:space="preserve">iBolusCalc</t>
  </si>
  <si>
    <t xml:space="preserve">Joint Pain News</t>
  </si>
  <si>
    <t xml:space="preserve">Shop To lose: weight, etc.</t>
  </si>
  <si>
    <t xml:space="preserve">Chinese Herbs</t>
  </si>
  <si>
    <t xml:space="preserve">desert Dingo</t>
  </si>
  <si>
    <t xml:space="preserve">Allergies News</t>
  </si>
  <si>
    <t xml:space="preserve">Diabetes Power Show</t>
  </si>
  <si>
    <t xml:space="preserve">The Children Bible</t>
  </si>
  <si>
    <t xml:space="preserve">Living well with Diabetes</t>
  </si>
  <si>
    <t xml:space="preserve">Health Assessment : Life Span</t>
  </si>
  <si>
    <t xml:space="preserve">shopwell</t>
  </si>
  <si>
    <t xml:space="preserve">Pre-Teen Assessments</t>
  </si>
  <si>
    <t xml:space="preserve">Redi-Reader</t>
  </si>
  <si>
    <t xml:space="preserve">Parents Health Record</t>
  </si>
  <si>
    <t xml:space="preserve">Diabetes Personal Calculator</t>
  </si>
  <si>
    <t xml:space="preserve">Dinner News</t>
  </si>
  <si>
    <t xml:space="preserve">iEat For life : Diabetes</t>
  </si>
  <si>
    <t xml:space="preserve">Medical Calculators - Set 2</t>
  </si>
  <si>
    <t xml:space="preserve">iTeamAgenda Diabetes</t>
  </si>
  <si>
    <t xml:space="preserve">Quick And Easy Yoga</t>
  </si>
  <si>
    <t xml:space="preserve">Health Index System</t>
  </si>
  <si>
    <t xml:space="preserve">Diabetes Office Visit</t>
  </si>
  <si>
    <t xml:space="preserve">Aqa Biology B1a Revision Part1</t>
  </si>
  <si>
    <t xml:space="preserve">Diabetes Calc</t>
  </si>
  <si>
    <t xml:space="preserve">MedCalc 3000 Neurology</t>
  </si>
  <si>
    <t xml:space="preserve">Diabetes Carb Counter</t>
  </si>
  <si>
    <t xml:space="preserve">Medicare News</t>
  </si>
  <si>
    <t xml:space="preserve">Facts About -Diabetes</t>
  </si>
  <si>
    <t xml:space="preserve">Top Ten Super Foods Rev A</t>
  </si>
  <si>
    <t xml:space="preserve">Diabetes Guide and Lowering Tips</t>
  </si>
  <si>
    <t xml:space="preserve">Health Issues</t>
  </si>
  <si>
    <t xml:space="preserve">Oxford Handbook of Endocrinology and Diabetes, Second Edition</t>
  </si>
  <si>
    <t xml:space="preserve">Mobile Rx Card</t>
  </si>
  <si>
    <t xml:space="preserve">diabetes Diactionary</t>
  </si>
  <si>
    <t xml:space="preserve">Gazing Vs. Fast/Feast</t>
  </si>
  <si>
    <t xml:space="preserve">Eat to Beat : a Diabetes, Blood Pressure and Cholesterol game</t>
  </si>
  <si>
    <t xml:space="preserve">food tester</t>
  </si>
  <si>
    <t xml:space="preserve">SiDiary</t>
  </si>
  <si>
    <t xml:space="preserve">Medicaid News</t>
  </si>
  <si>
    <t xml:space="preserve">Pocket A1c</t>
  </si>
  <si>
    <t xml:space="preserve">Nut Allergies News</t>
  </si>
  <si>
    <t xml:space="preserve">diabetes Control in your hand</t>
  </si>
  <si>
    <t xml:space="preserve">Healing Foods</t>
  </si>
  <si>
    <t xml:space="preserve">Cancer News</t>
  </si>
  <si>
    <t xml:space="preserve">糖尿病中式疗法</t>
  </si>
  <si>
    <t xml:space="preserve">GI Meal Planner Pro</t>
  </si>
  <si>
    <t xml:space="preserve">Diabetes mellitus i-pocketcards -Borm Bruckmeier Verlag GmbH</t>
  </si>
  <si>
    <t xml:space="preserve">Impfuhr 2.0</t>
  </si>
  <si>
    <t xml:space="preserve">Coping with diabetes</t>
  </si>
  <si>
    <t xml:space="preserve">ScanAvert - Subscription</t>
  </si>
  <si>
    <t xml:space="preserve">Screening for Albuminuria in Patients with Diabetes</t>
  </si>
  <si>
    <t xml:space="preserve">Lunch News</t>
  </si>
  <si>
    <t xml:space="preserve">Good food for diabetes</t>
  </si>
  <si>
    <t xml:space="preserve">Oats Breakfast Cookbook</t>
  </si>
  <si>
    <t xml:space="preserve">Type 1 Diabetes</t>
  </si>
  <si>
    <t xml:space="preserve">Facing Obesity Meditation</t>
  </si>
  <si>
    <t xml:space="preserve">Cookbook for controlling diabetes</t>
  </si>
  <si>
    <t xml:space="preserve">Morning and Evening</t>
  </si>
  <si>
    <t xml:space="preserve">Diabetes Terms</t>
  </si>
  <si>
    <t xml:space="preserve">All of Grace</t>
  </si>
  <si>
    <t xml:space="preserve">Eat what? Weight loss diet</t>
  </si>
  <si>
    <t xml:space="preserve">Yoga Basics Plus</t>
  </si>
  <si>
    <t xml:space="preserve">iEatHealthy - Eating Right without Dieting</t>
  </si>
  <si>
    <t xml:space="preserve">DiaCalc</t>
  </si>
  <si>
    <t xml:space="preserve">Eat this instead</t>
  </si>
  <si>
    <t xml:space="preserve">Delicious Diabetic Recipes</t>
  </si>
  <si>
    <t xml:space="preserve">iCarbs</t>
  </si>
  <si>
    <t xml:space="preserve">Heart Disease</t>
  </si>
  <si>
    <t xml:space="preserve">The British Heart Foundation Recipe Finder</t>
  </si>
  <si>
    <t xml:space="preserve">PureMash</t>
  </si>
  <si>
    <t xml:space="preserve">FoodPics Log</t>
  </si>
  <si>
    <t xml:space="preserve">Vegetarian Complete Guide</t>
  </si>
  <si>
    <t xml:space="preserve">My Diet</t>
  </si>
  <si>
    <t xml:space="preserve">MedCalc 3000 Complete</t>
  </si>
  <si>
    <t xml:space="preserve">Gluten Free</t>
  </si>
  <si>
    <t xml:space="preserve">Fast Food News</t>
  </si>
  <si>
    <t xml:space="preserve">Diet News</t>
  </si>
  <si>
    <t xml:space="preserve">Novo Nordisk HbA1c conversion calculator</t>
  </si>
  <si>
    <t xml:space="preserve">Teenager Assessments</t>
  </si>
  <si>
    <t xml:space="preserve">ADA</t>
  </si>
  <si>
    <t xml:space="preserve">Lebensmittel Bewerter</t>
  </si>
  <si>
    <t xml:space="preserve">Healthy Heart</t>
  </si>
  <si>
    <t xml:space="preserve">KidneyDiet</t>
  </si>
  <si>
    <t xml:space="preserve">Diabetes Natural Treatment</t>
  </si>
  <si>
    <t xml:space="preserve">Obesity News</t>
  </si>
  <si>
    <t xml:space="preserve">Medical Calculators</t>
  </si>
  <si>
    <t xml:space="preserve">Insulin Dose Calculator</t>
  </si>
  <si>
    <t xml:space="preserve">Breakfast News</t>
  </si>
  <si>
    <t xml:space="preserve">Diabetes Central News</t>
  </si>
  <si>
    <t xml:space="preserve">Preschooler Assessments</t>
  </si>
  <si>
    <t xml:space="preserve">Diabetes mellitus i-pocketcards - Borm Bruckmeier Publishing LLC</t>
  </si>
  <si>
    <t xml:space="preserve">Natural Cures &amp; Remedies</t>
  </si>
  <si>
    <t xml:space="preserve">All About Diabetes &amp; Glycemic Index</t>
  </si>
  <si>
    <t xml:space="preserve">mineral + vitamin calendar</t>
  </si>
  <si>
    <t xml:space="preserve">HabitWatch</t>
  </si>
  <si>
    <t xml:space="preserve">Fine Dining News</t>
  </si>
  <si>
    <t xml:space="preserve">Health Solutions Diabetes</t>
  </si>
  <si>
    <t xml:space="preserve">Fast Fitness</t>
  </si>
  <si>
    <t xml:space="preserve">Primary School Assessments</t>
  </si>
  <si>
    <t xml:space="preserve">DiabetesDietAndFoodTips</t>
  </si>
  <si>
    <t xml:space="preserve">Easy Carb Counter</t>
  </si>
  <si>
    <t xml:space="preserve">InfoDek Pediatric DiabetesDek</t>
  </si>
  <si>
    <t xml:space="preserve">Diabetic? Must Know Essentials</t>
  </si>
  <si>
    <t xml:space="preserve">Low Carb -News &amp; Recipes</t>
  </si>
  <si>
    <t xml:space="preserve">Life-Health Network TV</t>
  </si>
  <si>
    <t xml:space="preserve">DiabetesMapp</t>
  </si>
  <si>
    <t xml:space="preserve">InfoDek Consumer DiabetesDek</t>
  </si>
  <si>
    <t xml:space="preserve">Guide to High-Risk Pregnancy</t>
  </si>
  <si>
    <t xml:space="preserve">Lose Weight and Kepp it Off</t>
  </si>
  <si>
    <t xml:space="preserve">iDiabetesKids</t>
  </si>
  <si>
    <t xml:space="preserve">DiabetesGuide</t>
  </si>
  <si>
    <t xml:space="preserve">Endocrine Today</t>
  </si>
  <si>
    <t xml:space="preserve">diabetic Coach</t>
  </si>
  <si>
    <t xml:space="preserve">iMobile Care</t>
  </si>
  <si>
    <t xml:space="preserve">Joslin CME</t>
  </si>
  <si>
    <t xml:space="preserve">CureDiabetes</t>
  </si>
  <si>
    <t xml:space="preserve">MediMemory Lite</t>
  </si>
  <si>
    <t xml:space="preserve">iJogging</t>
  </si>
  <si>
    <t xml:space="preserve">Stroke and Hemorrhage</t>
  </si>
  <si>
    <t xml:space="preserve">Diabetic Recipes Health Yourself</t>
  </si>
  <si>
    <t xml:space="preserve">Healthorize</t>
  </si>
  <si>
    <t xml:space="preserve">Type2Friendly</t>
  </si>
  <si>
    <t xml:space="preserve">BMI cbo</t>
  </si>
  <si>
    <t xml:space="preserve">Health Survey</t>
  </si>
  <si>
    <t xml:space="preserve">STAT ATP III Lipid Management</t>
  </si>
  <si>
    <t xml:space="preserve">BG to Insulin</t>
  </si>
  <si>
    <t xml:space="preserve">CarbsControl</t>
  </si>
  <si>
    <t xml:space="preserve">Healthy Life Labs</t>
  </si>
  <si>
    <t xml:space="preserve">Glycemic Index Control</t>
  </si>
  <si>
    <t xml:space="preserve">Get Rid of your sugar addiction</t>
  </si>
  <si>
    <t xml:space="preserve">Obesity Drug Trials</t>
  </si>
  <si>
    <t xml:space="preserve">Carbs &amp; Cals - A visual guide</t>
  </si>
  <si>
    <t xml:space="preserve">The healthy Woman</t>
  </si>
  <si>
    <t xml:space="preserve">Carburetor</t>
  </si>
  <si>
    <t xml:space="preserve">Dialysis Apps</t>
  </si>
  <si>
    <t xml:space="preserve">Fruit and Vegetable juice Therapy</t>
  </si>
  <si>
    <t xml:space="preserve">Novo Nordisk Hiilihyraattikasikirja</t>
  </si>
  <si>
    <t xml:space="preserve">CholestrolTracker</t>
  </si>
  <si>
    <t xml:space="preserve">iDoc - Harry Lebowitz MD</t>
  </si>
  <si>
    <t xml:space="preserve">MediMemory</t>
  </si>
  <si>
    <t xml:space="preserve">H!</t>
  </si>
  <si>
    <t xml:space="preserve">Dietician-iP</t>
  </si>
  <si>
    <t xml:space="preserve">ENZYME:THE MIRACULOUS MACHINE THAT WORKS FOR AN ENTIRE LIFETIME</t>
  </si>
  <si>
    <t xml:space="preserve">Metabolic Syndrome Japanese Adult</t>
  </si>
  <si>
    <t xml:space="preserve">iMediMinder</t>
  </si>
  <si>
    <t xml:space="preserve">GluConverter</t>
  </si>
  <si>
    <t xml:space="preserve">Sweetbee carb counter</t>
  </si>
  <si>
    <t xml:space="preserve">Insulin TDD and BMI calculator</t>
  </si>
  <si>
    <t xml:space="preserve">RapidCalc Insulin Dose Calculator</t>
  </si>
  <si>
    <t xml:space="preserve">Fitting exercise into a busy schedule</t>
  </si>
  <si>
    <t xml:space="preserve">icyou Health Video</t>
  </si>
  <si>
    <t xml:space="preserve">Eater-Meter</t>
  </si>
  <si>
    <t xml:space="preserve">iLancets</t>
  </si>
  <si>
    <t xml:space="preserve">Physical Health Assessment</t>
  </si>
  <si>
    <t xml:space="preserve">1st Response Be Prepared</t>
  </si>
  <si>
    <t xml:space="preserve">DMPocket</t>
  </si>
  <si>
    <t xml:space="preserve">BasalCalc</t>
  </si>
  <si>
    <t xml:space="preserve">A1cConverter</t>
  </si>
  <si>
    <t xml:space="preserve">900 Diabetic Recipes</t>
  </si>
  <si>
    <t xml:space="preserve">NutritionDB</t>
  </si>
  <si>
    <t xml:space="preserve">Diabetic Connect</t>
  </si>
  <si>
    <t xml:space="preserve">heart Safety</t>
  </si>
  <si>
    <t xml:space="preserve">MyOutreach</t>
  </si>
  <si>
    <t xml:space="preserve">Insulin to Card ratio Calcultor</t>
  </si>
  <si>
    <t xml:space="preserve">Hypo</t>
  </si>
  <si>
    <t xml:space="preserve">i Inject</t>
  </si>
  <si>
    <t xml:space="preserve">Broteinheiten</t>
  </si>
  <si>
    <t xml:space="preserve">Glucose Monsters</t>
  </si>
  <si>
    <t xml:space="preserve">Glyndex - The nutrition guru</t>
  </si>
  <si>
    <t xml:space="preserve">myWeight</t>
  </si>
  <si>
    <t xml:space="preserve">AADE 37th Annual Meeting</t>
  </si>
  <si>
    <t xml:space="preserve">iTeamAgenda Health</t>
  </si>
  <si>
    <t xml:space="preserve">Metabolic Syndrome</t>
  </si>
  <si>
    <t xml:space="preserve">DiabetiVille</t>
  </si>
  <si>
    <t xml:space="preserve">USF Health News</t>
  </si>
  <si>
    <t xml:space="preserve">Gmooh! - The medical Reminder</t>
  </si>
  <si>
    <t xml:space="preserve">Metabolic syndrome US-EU</t>
  </si>
  <si>
    <t xml:space="preserve">STAT BMI-Obesity Chart</t>
  </si>
  <si>
    <t xml:space="preserve">Heal and Hearty Ever After fifty</t>
  </si>
  <si>
    <t xml:space="preserve">Health Search</t>
  </si>
  <si>
    <t xml:space="preserve">HHCReader</t>
  </si>
  <si>
    <t xml:space="preserve">The truth about the Acai Berry</t>
  </si>
  <si>
    <t xml:space="preserve">ibeetus</t>
  </si>
  <si>
    <t xml:space="preserve">Exercise - MDWorkout.com</t>
  </si>
  <si>
    <t xml:space="preserve">Vital-Touch</t>
  </si>
  <si>
    <t xml:space="preserve">Diabetic Dosage: an insulin calculator</t>
  </si>
  <si>
    <t xml:space="preserve">Low GI Diet Tracker</t>
  </si>
  <si>
    <t xml:space="preserve">Insulin Dose Advisor ControlWizard</t>
  </si>
  <si>
    <t xml:space="preserve">Food Exchange list</t>
  </si>
  <si>
    <t xml:space="preserve">Save Liver</t>
  </si>
  <si>
    <t xml:space="preserve">Simpli Osmolality</t>
  </si>
  <si>
    <t xml:space="preserve">Central Florida Retina</t>
  </si>
  <si>
    <t xml:space="preserve">Save Kidney</t>
  </si>
  <si>
    <t xml:space="preserve">Fitness Panacea</t>
  </si>
  <si>
    <t xml:space="preserve">高血压中式疗法</t>
  </si>
  <si>
    <t xml:space="preserve">Refreshing homemade Mouth Freshners For Diwali</t>
  </si>
  <si>
    <t xml:space="preserve">Health Guide</t>
  </si>
  <si>
    <t xml:space="preserve">Delicious Diabetic Recipes - over 500 yummy recipes</t>
  </si>
  <si>
    <t xml:space="preserve">Function</t>
  </si>
  <si>
    <t xml:space="preserve">Input/Output</t>
  </si>
  <si>
    <t xml:space="preserve">Summary</t>
  </si>
  <si>
    <t xml:space="preserve">Blood Glucose</t>
  </si>
  <si>
    <t xml:space="preserve">Glucometer value, pre/postprandial tagging</t>
  </si>
  <si>
    <t xml:space="preserve">Users enter values and can view graphs, with low, high and normal ranges well demarcated</t>
  </si>
  <si>
    <t xml:space="preserve">weight scale value (kg,lbs) </t>
  </si>
  <si>
    <t xml:space="preserve">Users enter values and can view graphs, can also get BMI if height is supplied</t>
  </si>
  <si>
    <t xml:space="preserve">Physical Activity</t>
  </si>
  <si>
    <t xml:space="preserve">Activity type, intensity, duration</t>
  </si>
  <si>
    <t xml:space="preserve">Highly manual task. Users have to choose activity type, intensity, duration. Varied output in graphs and smileys, or other motivational output.</t>
  </si>
  <si>
    <t xml:space="preserve">food eaten, estimate carbs, recommendations</t>
  </si>
  <si>
    <t xml:space="preserve">Highly manual task. Users have to estimate carbs or navigate a comprehensive food menu. Output can be in graphs or other motivational output.</t>
  </si>
  <si>
    <t xml:space="preserve">Insulin</t>
  </si>
  <si>
    <t xml:space="preserve">insulin type, amount, pre/postprandial tagging</t>
  </si>
  <si>
    <t xml:space="preserve">Users enter values and can view graphs</t>
  </si>
  <si>
    <t xml:space="preserve">Blood Pressure</t>
  </si>
  <si>
    <t xml:space="preserve">meter value</t>
  </si>
  <si>
    <t xml:space="preserve">tips, diabetes information</t>
  </si>
  <si>
    <t xml:space="preserve">Some applications had link to another application for educational material</t>
  </si>
  <si>
    <t xml:space="preserve">Alerts</t>
  </si>
  <si>
    <t xml:space="preserve">reminder</t>
  </si>
  <si>
    <t xml:space="preserve">Users enter reminders manually, and they also get reminders for postprandial testing</t>
  </si>
  <si>
    <t xml:space="preserve">social data</t>
  </si>
  <si>
    <t xml:space="preserve">No real integration. Some applications have a link to their social networking websites or forums.</t>
  </si>
  <si>
    <t xml:space="preserve">email, import/export csv, pictures, graphs</t>
  </si>
  <si>
    <t xml:space="preserve">Most application allowed exporting data to a spreadsheet or emailing data or pictures</t>
  </si>
  <si>
    <t xml:space="preserve">PHR</t>
  </si>
  <si>
    <t xml:space="preserve">health record</t>
  </si>
  <si>
    <t xml:space="preserve">Those that have PHR integration synchronize the PHR with the application seamlessly.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[$-409]mmm\-yy"/>
    <numFmt numFmtId="166" formatCode="0"/>
    <numFmt numFmtId="167" formatCode="_ * #,##0.0_ ;_ * \-#,##0.0_ ;_ * \-??_ ;_ @_ "/>
    <numFmt numFmtId="168" formatCode="_ * #,##0.00_ ;_ * \-#,##0.00_ ;_ * \-??_ ;_ @_ "/>
    <numFmt numFmtId="169" formatCode="0.00"/>
    <numFmt numFmtId="170" formatCode="_ &quot;kr &quot;* #,##0.00_ ;_ &quot;kr &quot;* \-#,##0.00_ ;_ &quot;kr &quot;* \-??_ ;_ @_ "/>
    <numFmt numFmtId="171" formatCode="#,##0.00_ ;\-#,##0.00\ "/>
    <numFmt numFmtId="172" formatCode="_ * #,##0_ ;_ * \-#,##0_ ;_ * \-??_ ;_ @_ "/>
    <numFmt numFmtId="173" formatCode="General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64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color rgb="FFF20884"/>
      <name val="Calibri"/>
      <family val="2"/>
    </font>
    <font>
      <sz val="11"/>
      <name val="Calibri"/>
      <family val="2"/>
    </font>
    <font>
      <b val="true"/>
      <sz val="11"/>
      <color rgb="FFDD0806"/>
      <name val="Calibri"/>
      <family val="2"/>
    </font>
    <font>
      <sz val="11"/>
      <color rgb="FFDD0806"/>
      <name val="Calibri"/>
      <family val="2"/>
    </font>
    <font>
      <b val="true"/>
      <sz val="11"/>
      <color rgb="FFF20884"/>
      <name val="Calibri"/>
      <family val="2"/>
    </font>
    <font>
      <b val="true"/>
      <sz val="11"/>
      <color rgb="FF993300"/>
      <name val="Calibri"/>
      <family val="2"/>
    </font>
    <font>
      <sz val="11"/>
      <color rgb="FF993300"/>
      <name val="Calibri"/>
      <family val="2"/>
    </font>
    <font>
      <b val="true"/>
      <sz val="11"/>
      <color rgb="FF006411"/>
      <name val="Calibri"/>
      <family val="2"/>
    </font>
    <font>
      <sz val="11"/>
      <color rgb="FF000000"/>
      <name val="Noto Sans"/>
      <family val="2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58C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170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7" fillId="3" borderId="0" applyFont="true" applyBorder="false" applyAlignment="false" applyProtection="false"/>
    <xf numFmtId="164" fontId="13" fillId="4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6" fontId="4" fillId="2" borderId="0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7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5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6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6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0" fillId="6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10" fillId="6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6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0" fillId="6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3" borderId="0" xfId="21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3" borderId="0" xfId="21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7" fillId="3" borderId="0" xfId="21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71" fontId="7" fillId="3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3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4" borderId="0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3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3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3" fillId="4" borderId="0" xfId="22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13" fillId="4" borderId="0" xfId="22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72" fontId="0" fillId="5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73" fontId="0" fillId="0" borderId="2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Bad" xfId="21"/>
    <cellStyle name="Excel_BuiltIn_Neutral" xfId="22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63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pane xSplit="2" ySplit="3" topLeftCell="C96" activePane="bottomRight" state="frozen"/>
      <selection pane="topLeft" activeCell="A1" activeCellId="0" sqref="A1"/>
      <selection pane="topRight" activeCell="C1" activeCellId="0" sqref="C1"/>
      <selection pane="bottomLeft" activeCell="A96" activeCellId="0" sqref="A96"/>
      <selection pane="bottomRight" activeCell="O161" activeCellId="0" sqref="O161"/>
    </sheetView>
  </sheetViews>
  <sheetFormatPr defaultColWidth="8.82421875" defaultRowHeight="14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2" width="81.82"/>
    <col collapsed="false" customWidth="true" hidden="false" outlineLevel="0" max="3" min="3" style="0" width="12.5"/>
    <col collapsed="false" customWidth="true" hidden="false" outlineLevel="0" max="4" min="4" style="3" width="7.99"/>
    <col collapsed="false" customWidth="true" hidden="false" outlineLevel="0" max="5" min="5" style="0" width="39.15"/>
    <col collapsed="false" customWidth="true" hidden="false" outlineLevel="0" max="6" min="6" style="0" width="4.49"/>
    <col collapsed="false" customWidth="true" hidden="false" outlineLevel="0" max="7" min="7" style="0" width="9.33"/>
    <col collapsed="false" customWidth="true" hidden="false" outlineLevel="0" max="8" min="8" style="0" width="8.33"/>
    <col collapsed="false" customWidth="true" hidden="false" outlineLevel="0" max="9" min="9" style="0" width="4.66"/>
    <col collapsed="false" customWidth="true" hidden="false" outlineLevel="0" max="10" min="10" style="0" width="4.49"/>
    <col collapsed="false" customWidth="true" hidden="false" outlineLevel="0" max="11" min="11" style="0" width="44.5"/>
    <col collapsed="false" customWidth="true" hidden="false" outlineLevel="0" max="12" min="12" style="0" width="24.15"/>
    <col collapsed="false" customWidth="true" hidden="false" outlineLevel="0" max="13" min="13" style="0" width="15.32"/>
    <col collapsed="false" customWidth="true" hidden="false" outlineLevel="0" max="14" min="14" style="0" width="26.5"/>
    <col collapsed="false" customWidth="true" hidden="false" outlineLevel="0" max="15" min="15" style="0" width="28.49"/>
    <col collapsed="false" customWidth="true" hidden="false" outlineLevel="0" max="16" min="16" style="0" width="38.99"/>
    <col collapsed="false" customWidth="true" hidden="false" outlineLevel="0" max="17" min="17" style="0" width="15.15"/>
    <col collapsed="false" customWidth="true" hidden="false" outlineLevel="0" max="18" min="18" style="0" width="13.15"/>
    <col collapsed="false" customWidth="true" hidden="false" outlineLevel="0" max="19" min="19" style="0" width="9.99"/>
    <col collapsed="false" customWidth="true" hidden="false" outlineLevel="0" max="20" min="20" style="0" width="9.82"/>
    <col collapsed="false" customWidth="true" hidden="false" outlineLevel="0" max="21" min="21" style="0" width="10.5"/>
    <col collapsed="false" customWidth="true" hidden="false" outlineLevel="0" max="22" min="22" style="0" width="9.49"/>
    <col collapsed="false" customWidth="true" hidden="false" outlineLevel="0" max="23" min="23" style="0" width="7.32"/>
    <col collapsed="false" customWidth="true" hidden="false" outlineLevel="0" max="24" min="24" style="0" width="15.5"/>
    <col collapsed="false" customWidth="true" hidden="false" outlineLevel="0" max="25" min="25" style="0" width="16.66"/>
    <col collapsed="false" customWidth="true" hidden="false" outlineLevel="0" max="26" min="26" style="0" width="15.15"/>
    <col collapsed="false" customWidth="true" hidden="false" outlineLevel="0" max="27" min="27" style="0" width="69.32"/>
  </cols>
  <sheetData>
    <row r="1" customFormat="false" ht="14" hidden="false" customHeight="false" outlineLevel="0" collapsed="false">
      <c r="A1" s="0"/>
      <c r="B1" s="2" t="s">
        <v>0</v>
      </c>
    </row>
    <row r="2" customFormat="false" ht="14" hidden="false" customHeight="false" outlineLevel="0" collapsed="false">
      <c r="A2" s="0"/>
      <c r="C2" s="2" t="s">
        <v>1</v>
      </c>
      <c r="D2" s="4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5" t="s">
        <v>17</v>
      </c>
      <c r="T2" s="5"/>
      <c r="U2" s="5" t="s">
        <v>18</v>
      </c>
      <c r="V2" s="5"/>
      <c r="W2" s="5"/>
      <c r="X2" s="2" t="s">
        <v>19</v>
      </c>
      <c r="Y2" s="2" t="s">
        <v>20</v>
      </c>
      <c r="Z2" s="2" t="s">
        <v>21</v>
      </c>
      <c r="AA2" s="2" t="s">
        <v>22</v>
      </c>
    </row>
    <row r="3" customFormat="false" ht="14" hidden="false" customHeight="false" outlineLevel="0" collapsed="false">
      <c r="A3" s="0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 t="s">
        <v>23</v>
      </c>
      <c r="T3" s="2" t="s">
        <v>24</v>
      </c>
      <c r="U3" s="2" t="s">
        <v>25</v>
      </c>
      <c r="V3" s="2" t="s">
        <v>26</v>
      </c>
      <c r="W3" s="2" t="s">
        <v>27</v>
      </c>
      <c r="X3" s="2"/>
    </row>
    <row r="4" s="1" customFormat="true" ht="14" hidden="false" customHeight="false" outlineLevel="0" collapsed="false">
      <c r="A4" s="1" t="n">
        <v>1</v>
      </c>
      <c r="B4" s="6" t="s">
        <v>28</v>
      </c>
      <c r="C4" s="7" t="n">
        <v>40575</v>
      </c>
      <c r="D4" s="8" t="n">
        <v>2008</v>
      </c>
      <c r="E4" s="7" t="s">
        <v>29</v>
      </c>
      <c r="F4" s="1" t="s">
        <v>30</v>
      </c>
      <c r="G4" s="1" t="s">
        <v>30</v>
      </c>
      <c r="H4" s="1" t="s">
        <v>30</v>
      </c>
      <c r="I4" s="1" t="s">
        <v>30</v>
      </c>
      <c r="J4" s="1" t="s">
        <v>30</v>
      </c>
      <c r="K4" s="1" t="s">
        <v>31</v>
      </c>
      <c r="L4" s="1" t="s">
        <v>30</v>
      </c>
      <c r="M4" s="1" t="s">
        <v>30</v>
      </c>
      <c r="N4" s="1" t="s">
        <v>32</v>
      </c>
      <c r="O4" s="1" t="s">
        <v>33</v>
      </c>
      <c r="P4" s="1" t="s">
        <v>31</v>
      </c>
      <c r="Q4" s="1" t="s">
        <v>34</v>
      </c>
      <c r="R4" s="1" t="s">
        <v>31</v>
      </c>
      <c r="S4" s="1" t="s">
        <v>31</v>
      </c>
      <c r="T4" s="1" t="s">
        <v>31</v>
      </c>
      <c r="U4" s="9" t="n">
        <v>3.5</v>
      </c>
      <c r="V4" s="1" t="n">
        <v>2907</v>
      </c>
      <c r="W4" s="1" t="s">
        <v>35</v>
      </c>
      <c r="X4" s="1" t="s">
        <v>27</v>
      </c>
      <c r="Y4" s="1" t="s">
        <v>36</v>
      </c>
      <c r="Z4" s="1" t="s">
        <v>37</v>
      </c>
      <c r="AA4" s="1" t="s">
        <v>38</v>
      </c>
    </row>
    <row r="5" customFormat="false" ht="14" hidden="false" customHeight="false" outlineLevel="0" collapsed="false">
      <c r="A5" s="1" t="n">
        <f aca="false">A4+1</f>
        <v>2</v>
      </c>
      <c r="B5" s="10" t="s">
        <v>39</v>
      </c>
      <c r="C5" s="11" t="s">
        <v>40</v>
      </c>
      <c r="D5" s="12" t="s">
        <v>31</v>
      </c>
      <c r="E5" s="11" t="s">
        <v>41</v>
      </c>
      <c r="F5" s="0" t="s">
        <v>30</v>
      </c>
      <c r="G5" s="0" t="s">
        <v>31</v>
      </c>
      <c r="H5" s="13" t="s">
        <v>31</v>
      </c>
      <c r="I5" s="0" t="s">
        <v>30</v>
      </c>
      <c r="J5" s="0" t="s">
        <v>31</v>
      </c>
      <c r="K5" s="0" t="s">
        <v>31</v>
      </c>
      <c r="L5" s="0" t="s">
        <v>31</v>
      </c>
      <c r="M5" s="0" t="s">
        <v>30</v>
      </c>
      <c r="N5" s="0" t="s">
        <v>31</v>
      </c>
      <c r="O5" s="0" t="s">
        <v>42</v>
      </c>
      <c r="P5" s="0" t="s">
        <v>31</v>
      </c>
      <c r="Q5" s="0" t="s">
        <v>30</v>
      </c>
      <c r="R5" s="0" t="s">
        <v>31</v>
      </c>
      <c r="S5" s="0" t="s">
        <v>31</v>
      </c>
      <c r="T5" s="0" t="s">
        <v>31</v>
      </c>
      <c r="U5" s="14" t="n">
        <v>3.5</v>
      </c>
      <c r="V5" s="0" t="n">
        <v>32</v>
      </c>
      <c r="W5" s="0" t="s">
        <v>35</v>
      </c>
      <c r="X5" s="0" t="s">
        <v>27</v>
      </c>
      <c r="Y5" s="0" t="s">
        <v>43</v>
      </c>
      <c r="Z5" s="0" t="s">
        <v>44</v>
      </c>
    </row>
    <row r="6" s="1" customFormat="true" ht="14" hidden="false" customHeight="false" outlineLevel="0" collapsed="false">
      <c r="A6" s="1" t="n">
        <f aca="false">A5+1</f>
        <v>3</v>
      </c>
      <c r="B6" s="6" t="s">
        <v>45</v>
      </c>
      <c r="C6" s="7" t="n">
        <v>40544</v>
      </c>
      <c r="D6" s="8" t="n">
        <v>2010</v>
      </c>
      <c r="E6" s="7" t="s">
        <v>46</v>
      </c>
      <c r="F6" s="1" t="s">
        <v>30</v>
      </c>
      <c r="G6" s="1" t="s">
        <v>30</v>
      </c>
      <c r="H6" s="1" t="s">
        <v>30</v>
      </c>
      <c r="I6" s="1" t="s">
        <v>30</v>
      </c>
      <c r="J6" s="1" t="s">
        <v>30</v>
      </c>
      <c r="K6" s="1" t="s">
        <v>31</v>
      </c>
      <c r="L6" s="1" t="s">
        <v>31</v>
      </c>
      <c r="M6" s="1" t="s">
        <v>30</v>
      </c>
      <c r="N6" s="1" t="s">
        <v>47</v>
      </c>
      <c r="O6" s="1" t="s">
        <v>48</v>
      </c>
      <c r="P6" s="1" t="s">
        <v>31</v>
      </c>
      <c r="Q6" s="1" t="s">
        <v>30</v>
      </c>
      <c r="R6" s="1" t="s">
        <v>31</v>
      </c>
      <c r="S6" s="1" t="s">
        <v>31</v>
      </c>
      <c r="T6" s="1" t="s">
        <v>31</v>
      </c>
      <c r="U6" s="9" t="n">
        <v>4</v>
      </c>
      <c r="V6" s="1" t="n">
        <v>245</v>
      </c>
      <c r="W6" s="1" t="s">
        <v>35</v>
      </c>
      <c r="X6" s="1" t="s">
        <v>27</v>
      </c>
      <c r="Y6" s="1" t="s">
        <v>43</v>
      </c>
      <c r="Z6" s="1" t="s">
        <v>49</v>
      </c>
      <c r="AA6" s="1" t="s">
        <v>50</v>
      </c>
    </row>
    <row r="7" s="18" customFormat="true" ht="14" hidden="false" customHeight="false" outlineLevel="0" collapsed="false">
      <c r="A7" s="1" t="n">
        <f aca="false">A6+1</f>
        <v>4</v>
      </c>
      <c r="B7" s="15" t="s">
        <v>51</v>
      </c>
      <c r="C7" s="16" t="n">
        <v>40575</v>
      </c>
      <c r="D7" s="17" t="n">
        <v>2010</v>
      </c>
      <c r="E7" s="16" t="s">
        <v>52</v>
      </c>
      <c r="F7" s="18" t="s">
        <v>30</v>
      </c>
      <c r="G7" s="18" t="s">
        <v>31</v>
      </c>
      <c r="H7" s="18" t="s">
        <v>31</v>
      </c>
      <c r="I7" s="18" t="s">
        <v>30</v>
      </c>
      <c r="J7" s="18" t="s">
        <v>31</v>
      </c>
      <c r="K7" s="18" t="s">
        <v>31</v>
      </c>
      <c r="L7" s="18" t="s">
        <v>31</v>
      </c>
      <c r="M7" s="18" t="s">
        <v>30</v>
      </c>
      <c r="N7" s="18" t="s">
        <v>31</v>
      </c>
      <c r="O7" s="18" t="s">
        <v>53</v>
      </c>
      <c r="P7" s="18" t="s">
        <v>31</v>
      </c>
      <c r="Q7" s="18" t="s">
        <v>30</v>
      </c>
      <c r="R7" s="18" t="s">
        <v>31</v>
      </c>
      <c r="S7" s="18" t="s">
        <v>31</v>
      </c>
      <c r="T7" s="18" t="s">
        <v>31</v>
      </c>
      <c r="U7" s="19" t="n">
        <v>3</v>
      </c>
      <c r="V7" s="18" t="n">
        <v>39</v>
      </c>
      <c r="W7" s="18" t="s">
        <v>35</v>
      </c>
      <c r="X7" s="18" t="s">
        <v>27</v>
      </c>
      <c r="Y7" s="18" t="s">
        <v>43</v>
      </c>
      <c r="Z7" s="18" t="s">
        <v>37</v>
      </c>
    </row>
    <row r="8" s="1" customFormat="true" ht="14" hidden="false" customHeight="false" outlineLevel="0" collapsed="false">
      <c r="A8" s="1" t="n">
        <f aca="false">A7+1</f>
        <v>5</v>
      </c>
      <c r="B8" s="6" t="s">
        <v>54</v>
      </c>
      <c r="C8" s="7" t="n">
        <v>39814</v>
      </c>
      <c r="D8" s="8" t="n">
        <v>2008</v>
      </c>
      <c r="E8" s="7" t="s">
        <v>55</v>
      </c>
      <c r="F8" s="1" t="s">
        <v>30</v>
      </c>
      <c r="G8" s="1" t="s">
        <v>31</v>
      </c>
      <c r="H8" s="1" t="s">
        <v>31</v>
      </c>
      <c r="I8" s="1" t="s">
        <v>30</v>
      </c>
      <c r="J8" s="1" t="s">
        <v>31</v>
      </c>
      <c r="K8" s="1" t="s">
        <v>31</v>
      </c>
      <c r="L8" s="1" t="s">
        <v>31</v>
      </c>
      <c r="M8" s="1" t="s">
        <v>31</v>
      </c>
      <c r="N8" s="1" t="s">
        <v>31</v>
      </c>
      <c r="O8" s="1" t="s">
        <v>53</v>
      </c>
      <c r="P8" s="1" t="s">
        <v>31</v>
      </c>
      <c r="Q8" s="1" t="s">
        <v>30</v>
      </c>
      <c r="R8" s="1" t="s">
        <v>31</v>
      </c>
      <c r="S8" s="1" t="s">
        <v>31</v>
      </c>
      <c r="T8" s="1" t="s">
        <v>31</v>
      </c>
      <c r="U8" s="9" t="n">
        <v>3</v>
      </c>
      <c r="V8" s="1" t="n">
        <v>1501</v>
      </c>
      <c r="W8" s="1" t="s">
        <v>35</v>
      </c>
      <c r="X8" s="1" t="s">
        <v>27</v>
      </c>
      <c r="Y8" s="1" t="s">
        <v>31</v>
      </c>
      <c r="Z8" s="1" t="s">
        <v>37</v>
      </c>
      <c r="AA8" s="1" t="s">
        <v>56</v>
      </c>
    </row>
    <row r="9" s="22" customFormat="true" ht="14" hidden="false" customHeight="false" outlineLevel="0" collapsed="false">
      <c r="A9" s="1" t="n">
        <f aca="false">A8+1</f>
        <v>6</v>
      </c>
      <c r="B9" s="15" t="s">
        <v>57</v>
      </c>
      <c r="C9" s="20" t="n">
        <v>40483</v>
      </c>
      <c r="D9" s="21" t="n">
        <v>2010</v>
      </c>
      <c r="E9" s="20" t="s">
        <v>58</v>
      </c>
      <c r="F9" s="22" t="s">
        <v>30</v>
      </c>
      <c r="G9" s="22" t="s">
        <v>30</v>
      </c>
      <c r="H9" s="22" t="s">
        <v>30</v>
      </c>
      <c r="I9" s="22" t="s">
        <v>30</v>
      </c>
      <c r="J9" s="22" t="s">
        <v>30</v>
      </c>
      <c r="K9" s="22" t="s">
        <v>31</v>
      </c>
      <c r="L9" s="22" t="s">
        <v>31</v>
      </c>
      <c r="M9" s="22" t="s">
        <v>30</v>
      </c>
      <c r="N9" s="22" t="s">
        <v>31</v>
      </c>
      <c r="O9" s="22" t="s">
        <v>59</v>
      </c>
      <c r="P9" s="22" t="s">
        <v>31</v>
      </c>
      <c r="Q9" s="22" t="s">
        <v>30</v>
      </c>
      <c r="R9" s="22" t="s">
        <v>31</v>
      </c>
      <c r="S9" s="22" t="s">
        <v>31</v>
      </c>
      <c r="T9" s="22" t="s">
        <v>31</v>
      </c>
      <c r="U9" s="23" t="n">
        <v>3.5</v>
      </c>
      <c r="V9" s="22" t="n">
        <v>142</v>
      </c>
      <c r="W9" s="22" t="s">
        <v>35</v>
      </c>
      <c r="X9" s="22" t="s">
        <v>27</v>
      </c>
      <c r="Y9" s="22" t="s">
        <v>31</v>
      </c>
      <c r="Z9" s="22" t="s">
        <v>37</v>
      </c>
      <c r="AA9" s="22" t="s">
        <v>60</v>
      </c>
    </row>
    <row r="10" s="1" customFormat="true" ht="14" hidden="false" customHeight="false" outlineLevel="0" collapsed="false">
      <c r="A10" s="1" t="n">
        <f aca="false">A9+1</f>
        <v>7</v>
      </c>
      <c r="B10" s="6" t="s">
        <v>61</v>
      </c>
      <c r="C10" s="7" t="n">
        <v>40360</v>
      </c>
      <c r="D10" s="8" t="n">
        <v>2009</v>
      </c>
      <c r="E10" s="7" t="s">
        <v>62</v>
      </c>
      <c r="F10" s="1" t="s">
        <v>30</v>
      </c>
      <c r="G10" s="1" t="s">
        <v>30</v>
      </c>
      <c r="H10" s="1" t="s">
        <v>30</v>
      </c>
      <c r="I10" s="1" t="s">
        <v>30</v>
      </c>
      <c r="J10" s="1" t="s">
        <v>31</v>
      </c>
      <c r="K10" s="1" t="s">
        <v>31</v>
      </c>
      <c r="L10" s="1" t="s">
        <v>31</v>
      </c>
      <c r="M10" s="1" t="s">
        <v>31</v>
      </c>
      <c r="N10" s="1" t="s">
        <v>31</v>
      </c>
      <c r="O10" s="1" t="s">
        <v>31</v>
      </c>
      <c r="P10" s="1" t="s">
        <v>31</v>
      </c>
      <c r="Q10" s="1" t="s">
        <v>30</v>
      </c>
      <c r="R10" s="1" t="s">
        <v>31</v>
      </c>
      <c r="S10" s="1" t="s">
        <v>31</v>
      </c>
      <c r="T10" s="1" t="s">
        <v>31</v>
      </c>
      <c r="U10" s="9" t="n">
        <v>2</v>
      </c>
      <c r="V10" s="1" t="n">
        <v>76</v>
      </c>
      <c r="W10" s="1" t="s">
        <v>35</v>
      </c>
      <c r="X10" s="1" t="s">
        <v>27</v>
      </c>
      <c r="Y10" s="1" t="s">
        <v>31</v>
      </c>
      <c r="Z10" s="1" t="s">
        <v>63</v>
      </c>
      <c r="AA10" s="1" t="s">
        <v>64</v>
      </c>
    </row>
    <row r="11" s="22" customFormat="true" ht="14" hidden="false" customHeight="false" outlineLevel="0" collapsed="false">
      <c r="A11" s="1" t="n">
        <f aca="false">A10+1</f>
        <v>8</v>
      </c>
      <c r="B11" s="15" t="s">
        <v>65</v>
      </c>
      <c r="C11" s="22" t="s">
        <v>66</v>
      </c>
      <c r="D11" s="21" t="n">
        <v>2010</v>
      </c>
      <c r="E11" s="22" t="s">
        <v>67</v>
      </c>
      <c r="F11" s="22" t="s">
        <v>30</v>
      </c>
      <c r="G11" s="22" t="s">
        <v>31</v>
      </c>
      <c r="H11" s="22" t="s">
        <v>31</v>
      </c>
      <c r="I11" s="22" t="s">
        <v>31</v>
      </c>
      <c r="J11" s="22" t="s">
        <v>31</v>
      </c>
      <c r="K11" s="22" t="s">
        <v>31</v>
      </c>
      <c r="L11" s="22" t="s">
        <v>30</v>
      </c>
      <c r="M11" s="22" t="s">
        <v>31</v>
      </c>
      <c r="N11" s="22" t="s">
        <v>68</v>
      </c>
      <c r="O11" s="22" t="s">
        <v>33</v>
      </c>
      <c r="P11" s="22" t="s">
        <v>69</v>
      </c>
      <c r="Q11" s="22" t="s">
        <v>31</v>
      </c>
      <c r="R11" s="22" t="s">
        <v>31</v>
      </c>
      <c r="S11" s="22" t="s">
        <v>31</v>
      </c>
      <c r="T11" s="22" t="s">
        <v>31</v>
      </c>
      <c r="U11" s="23" t="n">
        <v>2.5</v>
      </c>
      <c r="V11" s="22" t="n">
        <v>175</v>
      </c>
      <c r="W11" s="22" t="s">
        <v>35</v>
      </c>
      <c r="X11" s="22" t="s">
        <v>27</v>
      </c>
      <c r="Y11" s="22" t="s">
        <v>31</v>
      </c>
      <c r="Z11" s="22" t="s">
        <v>37</v>
      </c>
      <c r="AA11" s="22" t="s">
        <v>70</v>
      </c>
    </row>
    <row r="12" s="1" customFormat="true" ht="14" hidden="false" customHeight="false" outlineLevel="0" collapsed="false">
      <c r="A12" s="1" t="n">
        <f aca="false">A11+1</f>
        <v>9</v>
      </c>
      <c r="B12" s="6" t="s">
        <v>71</v>
      </c>
      <c r="C12" s="7" t="n">
        <v>40210</v>
      </c>
      <c r="D12" s="8" t="n">
        <v>2009</v>
      </c>
      <c r="E12" s="7" t="s">
        <v>72</v>
      </c>
      <c r="F12" s="1" t="s">
        <v>30</v>
      </c>
      <c r="G12" s="1" t="s">
        <v>31</v>
      </c>
      <c r="H12" s="1" t="s">
        <v>31</v>
      </c>
      <c r="I12" s="1" t="s">
        <v>31</v>
      </c>
      <c r="J12" s="1" t="s">
        <v>31</v>
      </c>
      <c r="K12" s="1" t="s">
        <v>31</v>
      </c>
      <c r="L12" s="1" t="s">
        <v>31</v>
      </c>
      <c r="M12" s="1" t="s">
        <v>31</v>
      </c>
      <c r="N12" s="1" t="s">
        <v>31</v>
      </c>
      <c r="O12" s="1" t="s">
        <v>33</v>
      </c>
      <c r="P12" s="1" t="s">
        <v>31</v>
      </c>
      <c r="Q12" s="1" t="s">
        <v>30</v>
      </c>
      <c r="R12" s="1" t="s">
        <v>31</v>
      </c>
      <c r="S12" s="1" t="s">
        <v>73</v>
      </c>
      <c r="T12" s="1" t="s">
        <v>73</v>
      </c>
      <c r="U12" s="9" t="n">
        <v>2</v>
      </c>
      <c r="V12" s="1" t="n">
        <v>64</v>
      </c>
      <c r="W12" s="1" t="s">
        <v>35</v>
      </c>
      <c r="X12" s="1" t="s">
        <v>27</v>
      </c>
      <c r="Y12" s="1" t="s">
        <v>31</v>
      </c>
      <c r="Z12" s="1" t="s">
        <v>37</v>
      </c>
      <c r="AA12" s="1" t="s">
        <v>74</v>
      </c>
    </row>
    <row r="13" s="22" customFormat="true" ht="14" hidden="false" customHeight="false" outlineLevel="0" collapsed="false">
      <c r="A13" s="1" t="n">
        <f aca="false">A12+1</f>
        <v>10</v>
      </c>
      <c r="B13" s="15" t="s">
        <v>75</v>
      </c>
      <c r="C13" s="20" t="n">
        <v>40575</v>
      </c>
      <c r="D13" s="21" t="n">
        <v>2010</v>
      </c>
      <c r="E13" s="20" t="s">
        <v>76</v>
      </c>
      <c r="F13" s="22" t="s">
        <v>30</v>
      </c>
      <c r="G13" s="22" t="s">
        <v>30</v>
      </c>
      <c r="H13" s="22" t="s">
        <v>30</v>
      </c>
      <c r="I13" s="22" t="s">
        <v>30</v>
      </c>
      <c r="J13" s="22" t="s">
        <v>30</v>
      </c>
      <c r="K13" s="22" t="s">
        <v>77</v>
      </c>
      <c r="L13" s="22" t="s">
        <v>30</v>
      </c>
      <c r="M13" s="22" t="s">
        <v>78</v>
      </c>
      <c r="N13" s="22" t="s">
        <v>31</v>
      </c>
      <c r="O13" s="22" t="s">
        <v>33</v>
      </c>
      <c r="P13" s="22" t="s">
        <v>31</v>
      </c>
      <c r="Q13" s="22" t="s">
        <v>31</v>
      </c>
      <c r="R13" s="22" t="s">
        <v>31</v>
      </c>
      <c r="S13" s="22" t="s">
        <v>31</v>
      </c>
      <c r="T13" s="22" t="s">
        <v>31</v>
      </c>
      <c r="U13" s="23" t="n">
        <v>3.5</v>
      </c>
      <c r="V13" s="22" t="n">
        <v>15</v>
      </c>
      <c r="W13" s="22" t="s">
        <v>35</v>
      </c>
      <c r="X13" s="22" t="s">
        <v>27</v>
      </c>
      <c r="Y13" s="22" t="s">
        <v>79</v>
      </c>
      <c r="Z13" s="22" t="s">
        <v>37</v>
      </c>
    </row>
    <row r="14" s="1" customFormat="true" ht="14" hidden="false" customHeight="false" outlineLevel="0" collapsed="false">
      <c r="A14" s="1" t="n">
        <f aca="false">A13+1</f>
        <v>11</v>
      </c>
      <c r="B14" s="6" t="s">
        <v>80</v>
      </c>
      <c r="C14" s="7" t="n">
        <v>39995</v>
      </c>
      <c r="D14" s="8" t="s">
        <v>31</v>
      </c>
      <c r="E14" s="7" t="s">
        <v>81</v>
      </c>
      <c r="F14" s="1" t="s">
        <v>30</v>
      </c>
      <c r="H14" s="1" t="s">
        <v>30</v>
      </c>
      <c r="I14" s="1" t="s">
        <v>30</v>
      </c>
      <c r="K14" s="1" t="s">
        <v>31</v>
      </c>
      <c r="L14" s="1" t="s">
        <v>31</v>
      </c>
      <c r="M14" s="1" t="s">
        <v>31</v>
      </c>
      <c r="N14" s="1" t="s">
        <v>82</v>
      </c>
      <c r="O14" s="1" t="s">
        <v>83</v>
      </c>
      <c r="P14" s="1" t="s">
        <v>31</v>
      </c>
      <c r="Q14" s="1" t="s">
        <v>30</v>
      </c>
      <c r="R14" s="1" t="s">
        <v>31</v>
      </c>
      <c r="S14" s="1" t="s">
        <v>73</v>
      </c>
      <c r="T14" s="1" t="s">
        <v>73</v>
      </c>
      <c r="U14" s="9" t="n">
        <v>2.5</v>
      </c>
      <c r="V14" s="1" t="n">
        <v>146</v>
      </c>
      <c r="W14" s="1" t="s">
        <v>35</v>
      </c>
      <c r="X14" s="1" t="s">
        <v>27</v>
      </c>
      <c r="Y14" s="1" t="s">
        <v>84</v>
      </c>
      <c r="Z14" s="1" t="s">
        <v>85</v>
      </c>
      <c r="AA14" s="1" t="s">
        <v>86</v>
      </c>
    </row>
    <row r="15" s="22" customFormat="true" ht="14" hidden="false" customHeight="false" outlineLevel="0" collapsed="false">
      <c r="A15" s="1" t="n">
        <f aca="false">A14+1</f>
        <v>12</v>
      </c>
      <c r="B15" s="15" t="s">
        <v>87</v>
      </c>
      <c r="C15" s="20" t="n">
        <v>40544</v>
      </c>
      <c r="D15" s="21" t="n">
        <v>2010</v>
      </c>
      <c r="E15" s="20" t="s">
        <v>88</v>
      </c>
      <c r="F15" s="22" t="s">
        <v>30</v>
      </c>
      <c r="G15" s="22" t="s">
        <v>30</v>
      </c>
      <c r="H15" s="22" t="s">
        <v>30</v>
      </c>
      <c r="I15" s="22" t="s">
        <v>30</v>
      </c>
      <c r="J15" s="22" t="s">
        <v>30</v>
      </c>
      <c r="K15" s="22" t="s">
        <v>89</v>
      </c>
      <c r="L15" s="22" t="s">
        <v>30</v>
      </c>
      <c r="M15" s="22" t="s">
        <v>30</v>
      </c>
      <c r="N15" s="22" t="s">
        <v>90</v>
      </c>
      <c r="O15" s="22" t="s">
        <v>31</v>
      </c>
      <c r="P15" s="22" t="s">
        <v>31</v>
      </c>
      <c r="Q15" s="22" t="s">
        <v>30</v>
      </c>
      <c r="R15" s="22" t="s">
        <v>31</v>
      </c>
      <c r="S15" s="22" t="s">
        <v>31</v>
      </c>
      <c r="T15" s="22" t="s">
        <v>31</v>
      </c>
      <c r="U15" s="23" t="n">
        <v>2</v>
      </c>
      <c r="V15" s="23" t="n">
        <v>53</v>
      </c>
      <c r="W15" s="22" t="s">
        <v>35</v>
      </c>
      <c r="X15" s="22" t="s">
        <v>27</v>
      </c>
      <c r="Y15" s="22" t="s">
        <v>31</v>
      </c>
      <c r="Z15" s="22" t="s">
        <v>37</v>
      </c>
    </row>
    <row r="16" s="1" customFormat="true" ht="14" hidden="false" customHeight="false" outlineLevel="0" collapsed="false">
      <c r="A16" s="1" t="n">
        <f aca="false">A15+1</f>
        <v>13</v>
      </c>
      <c r="B16" s="24" t="s">
        <v>91</v>
      </c>
      <c r="C16" s="7" t="n">
        <v>40210</v>
      </c>
      <c r="D16" s="8" t="n">
        <v>2009</v>
      </c>
      <c r="E16" s="7" t="s">
        <v>72</v>
      </c>
      <c r="F16" s="1" t="s">
        <v>30</v>
      </c>
      <c r="G16" s="1" t="s">
        <v>30</v>
      </c>
      <c r="H16" s="1" t="s">
        <v>31</v>
      </c>
      <c r="I16" s="1" t="s">
        <v>31</v>
      </c>
      <c r="J16" s="1" t="s">
        <v>30</v>
      </c>
      <c r="K16" s="25" t="s">
        <v>92</v>
      </c>
      <c r="L16" s="1" t="s">
        <v>31</v>
      </c>
      <c r="M16" s="1" t="s">
        <v>30</v>
      </c>
      <c r="N16" s="1" t="s">
        <v>31</v>
      </c>
      <c r="O16" s="1" t="s">
        <v>93</v>
      </c>
      <c r="P16" s="1" t="s">
        <v>31</v>
      </c>
      <c r="Q16" s="1" t="s">
        <v>30</v>
      </c>
      <c r="R16" s="1" t="s">
        <v>31</v>
      </c>
      <c r="S16" s="1" t="s">
        <v>31</v>
      </c>
      <c r="T16" s="1" t="s">
        <v>78</v>
      </c>
      <c r="U16" s="9" t="n">
        <v>2.5</v>
      </c>
      <c r="V16" s="1" t="n">
        <v>32</v>
      </c>
      <c r="W16" s="1" t="s">
        <v>35</v>
      </c>
      <c r="X16" s="1" t="s">
        <v>27</v>
      </c>
      <c r="Z16" s="1" t="s">
        <v>94</v>
      </c>
      <c r="AA16" s="24" t="s">
        <v>95</v>
      </c>
    </row>
    <row r="17" s="22" customFormat="true" ht="14" hidden="false" customHeight="false" outlineLevel="0" collapsed="false">
      <c r="A17" s="1" t="n">
        <f aca="false">A16+1</f>
        <v>14</v>
      </c>
      <c r="B17" s="15" t="s">
        <v>96</v>
      </c>
      <c r="C17" s="26" t="s">
        <v>40</v>
      </c>
      <c r="D17" s="12" t="n">
        <v>2010</v>
      </c>
      <c r="E17" s="26" t="s">
        <v>97</v>
      </c>
      <c r="F17" s="22" t="s">
        <v>30</v>
      </c>
      <c r="G17" s="22" t="s">
        <v>31</v>
      </c>
      <c r="H17" s="22" t="s">
        <v>31</v>
      </c>
      <c r="I17" s="22" t="s">
        <v>31</v>
      </c>
      <c r="J17" s="22" t="s">
        <v>31</v>
      </c>
      <c r="K17" s="22" t="s">
        <v>31</v>
      </c>
      <c r="L17" s="22" t="s">
        <v>31</v>
      </c>
      <c r="M17" s="22" t="s">
        <v>30</v>
      </c>
      <c r="N17" s="22" t="s">
        <v>31</v>
      </c>
      <c r="O17" s="22" t="s">
        <v>53</v>
      </c>
      <c r="P17" s="22" t="s">
        <v>31</v>
      </c>
      <c r="Q17" s="22" t="s">
        <v>30</v>
      </c>
      <c r="R17" s="22" t="s">
        <v>31</v>
      </c>
      <c r="S17" s="22" t="s">
        <v>31</v>
      </c>
      <c r="T17" s="22" t="s">
        <v>31</v>
      </c>
      <c r="U17" s="23" t="s">
        <v>31</v>
      </c>
      <c r="V17" s="22" t="s">
        <v>31</v>
      </c>
      <c r="W17" s="22" t="s">
        <v>35</v>
      </c>
      <c r="X17" s="22" t="s">
        <v>27</v>
      </c>
      <c r="Z17" s="22" t="s">
        <v>98</v>
      </c>
      <c r="AA17" s="22" t="s">
        <v>99</v>
      </c>
    </row>
    <row r="18" s="1" customFormat="true" ht="14" hidden="false" customHeight="false" outlineLevel="0" collapsed="false">
      <c r="A18" s="1" t="n">
        <f aca="false">A17+1</f>
        <v>15</v>
      </c>
      <c r="B18" s="27" t="s">
        <v>100</v>
      </c>
      <c r="C18" s="7" t="n">
        <v>40269</v>
      </c>
      <c r="D18" s="8" t="n">
        <v>2009</v>
      </c>
      <c r="E18" s="7" t="s">
        <v>101</v>
      </c>
      <c r="F18" s="1" t="s">
        <v>30</v>
      </c>
      <c r="G18" s="1" t="s">
        <v>30</v>
      </c>
      <c r="H18" s="1" t="s">
        <v>30</v>
      </c>
      <c r="I18" s="1" t="s">
        <v>30</v>
      </c>
      <c r="J18" s="1" t="s">
        <v>31</v>
      </c>
      <c r="K18" s="1" t="s">
        <v>31</v>
      </c>
      <c r="L18" s="1" t="s">
        <v>31</v>
      </c>
      <c r="M18" s="1" t="s">
        <v>30</v>
      </c>
      <c r="N18" s="1" t="s">
        <v>31</v>
      </c>
      <c r="O18" s="1" t="s">
        <v>53</v>
      </c>
      <c r="P18" s="1" t="s">
        <v>31</v>
      </c>
      <c r="Q18" s="1" t="s">
        <v>30</v>
      </c>
      <c r="R18" s="1" t="s">
        <v>31</v>
      </c>
      <c r="S18" s="1" t="s">
        <v>31</v>
      </c>
      <c r="T18" s="1" t="s">
        <v>31</v>
      </c>
      <c r="U18" s="9" t="n">
        <v>3.5</v>
      </c>
      <c r="V18" s="1" t="n">
        <v>132</v>
      </c>
      <c r="W18" s="1" t="s">
        <v>35</v>
      </c>
      <c r="X18" s="1" t="s">
        <v>27</v>
      </c>
      <c r="Z18" s="1" t="s">
        <v>102</v>
      </c>
      <c r="AA18" s="1" t="s">
        <v>103</v>
      </c>
    </row>
    <row r="19" s="22" customFormat="true" ht="14" hidden="false" customHeight="false" outlineLevel="0" collapsed="false">
      <c r="A19" s="1" t="n">
        <f aca="false">A18+1</f>
        <v>16</v>
      </c>
      <c r="B19" s="28" t="s">
        <v>104</v>
      </c>
      <c r="C19" s="20" t="n">
        <v>40360</v>
      </c>
      <c r="D19" s="21" t="s">
        <v>31</v>
      </c>
      <c r="E19" s="20" t="s">
        <v>105</v>
      </c>
      <c r="F19" s="22" t="s">
        <v>30</v>
      </c>
      <c r="G19" s="22" t="s">
        <v>31</v>
      </c>
      <c r="H19" s="22" t="s">
        <v>31</v>
      </c>
      <c r="I19" s="22" t="s">
        <v>30</v>
      </c>
      <c r="J19" s="22" t="s">
        <v>31</v>
      </c>
      <c r="K19" s="22" t="s">
        <v>31</v>
      </c>
      <c r="L19" s="22" t="s">
        <v>31</v>
      </c>
      <c r="M19" s="22" t="s">
        <v>30</v>
      </c>
      <c r="N19" s="22" t="s">
        <v>31</v>
      </c>
      <c r="O19" s="22" t="s">
        <v>106</v>
      </c>
      <c r="P19" s="22" t="s">
        <v>31</v>
      </c>
      <c r="Q19" s="22" t="s">
        <v>30</v>
      </c>
      <c r="R19" s="22" t="s">
        <v>31</v>
      </c>
      <c r="S19" s="22" t="s">
        <v>31</v>
      </c>
      <c r="T19" s="22" t="s">
        <v>31</v>
      </c>
      <c r="U19" s="23" t="n">
        <v>4</v>
      </c>
      <c r="V19" s="22" t="n">
        <v>195</v>
      </c>
      <c r="W19" s="22" t="s">
        <v>35</v>
      </c>
      <c r="X19" s="22" t="s">
        <v>27</v>
      </c>
      <c r="Y19" s="22" t="s">
        <v>0</v>
      </c>
      <c r="Z19" s="22" t="s">
        <v>102</v>
      </c>
    </row>
    <row r="20" s="1" customFormat="true" ht="14" hidden="false" customHeight="false" outlineLevel="0" collapsed="false">
      <c r="A20" s="1" t="n">
        <f aca="false">A19+1</f>
        <v>17</v>
      </c>
      <c r="B20" s="29" t="s">
        <v>107</v>
      </c>
      <c r="C20" s="7" t="n">
        <v>40575</v>
      </c>
      <c r="D20" s="8" t="n">
        <v>2011</v>
      </c>
      <c r="E20" s="7" t="s">
        <v>108</v>
      </c>
      <c r="F20" s="1" t="s">
        <v>30</v>
      </c>
      <c r="G20" s="1" t="s">
        <v>31</v>
      </c>
      <c r="H20" s="1" t="s">
        <v>30</v>
      </c>
      <c r="I20" s="1" t="s">
        <v>30</v>
      </c>
      <c r="J20" s="1" t="s">
        <v>31</v>
      </c>
      <c r="K20" s="1" t="s">
        <v>31</v>
      </c>
      <c r="L20" s="1" t="s">
        <v>30</v>
      </c>
      <c r="M20" s="1" t="s">
        <v>30</v>
      </c>
      <c r="N20" s="1" t="s">
        <v>31</v>
      </c>
      <c r="O20" s="1" t="s">
        <v>53</v>
      </c>
      <c r="P20" s="1" t="s">
        <v>31</v>
      </c>
      <c r="Q20" s="1" t="s">
        <v>30</v>
      </c>
      <c r="R20" s="1" t="s">
        <v>31</v>
      </c>
      <c r="S20" s="1" t="s">
        <v>31</v>
      </c>
      <c r="T20" s="1" t="s">
        <v>31</v>
      </c>
      <c r="U20" s="9" t="n">
        <v>4.5</v>
      </c>
      <c r="V20" s="1" t="n">
        <v>25</v>
      </c>
      <c r="W20" s="1" t="s">
        <v>35</v>
      </c>
      <c r="X20" s="1" t="s">
        <v>27</v>
      </c>
      <c r="Z20" s="1" t="s">
        <v>44</v>
      </c>
    </row>
    <row r="21" s="18" customFormat="true" ht="14" hidden="false" customHeight="false" outlineLevel="0" collapsed="false">
      <c r="A21" s="1" t="n">
        <f aca="false">A20+1</f>
        <v>18</v>
      </c>
      <c r="B21" s="28" t="s">
        <v>109</v>
      </c>
      <c r="C21" s="16" t="n">
        <v>40330</v>
      </c>
      <c r="D21" s="17" t="n">
        <v>2009</v>
      </c>
      <c r="E21" s="16" t="s">
        <v>46</v>
      </c>
      <c r="F21" s="18" t="s">
        <v>30</v>
      </c>
      <c r="G21" s="18" t="s">
        <v>30</v>
      </c>
      <c r="H21" s="18" t="s">
        <v>31</v>
      </c>
      <c r="I21" s="18" t="s">
        <v>31</v>
      </c>
      <c r="J21" s="18" t="s">
        <v>31</v>
      </c>
      <c r="K21" s="18" t="s">
        <v>31</v>
      </c>
      <c r="L21" s="18" t="s">
        <v>31</v>
      </c>
      <c r="M21" s="18" t="s">
        <v>30</v>
      </c>
      <c r="N21" s="18" t="s">
        <v>31</v>
      </c>
      <c r="O21" s="18" t="s">
        <v>110</v>
      </c>
      <c r="P21" s="18" t="s">
        <v>31</v>
      </c>
      <c r="Q21" s="18" t="s">
        <v>31</v>
      </c>
      <c r="R21" s="18" t="s">
        <v>31</v>
      </c>
      <c r="S21" s="18" t="s">
        <v>31</v>
      </c>
      <c r="T21" s="18" t="s">
        <v>31</v>
      </c>
      <c r="U21" s="19" t="n">
        <v>2.5</v>
      </c>
      <c r="V21" s="18" t="n">
        <v>122</v>
      </c>
      <c r="W21" s="18" t="s">
        <v>111</v>
      </c>
      <c r="X21" s="18" t="s">
        <v>27</v>
      </c>
      <c r="Z21" s="18" t="s">
        <v>112</v>
      </c>
    </row>
    <row r="22" s="1" customFormat="true" ht="14" hidden="false" customHeight="false" outlineLevel="0" collapsed="false">
      <c r="A22" s="1" t="n">
        <f aca="false">A21+1</f>
        <v>19</v>
      </c>
      <c r="B22" s="27" t="s">
        <v>113</v>
      </c>
      <c r="C22" s="7" t="n">
        <v>40391</v>
      </c>
      <c r="D22" s="8" t="n">
        <v>2010</v>
      </c>
      <c r="E22" s="7" t="s">
        <v>114</v>
      </c>
      <c r="F22" s="1" t="s">
        <v>30</v>
      </c>
      <c r="G22" s="1" t="s">
        <v>31</v>
      </c>
      <c r="H22" s="1" t="s">
        <v>31</v>
      </c>
      <c r="I22" s="1" t="s">
        <v>31</v>
      </c>
      <c r="J22" s="1" t="s">
        <v>31</v>
      </c>
      <c r="K22" s="1" t="s">
        <v>31</v>
      </c>
      <c r="L22" s="1" t="s">
        <v>30</v>
      </c>
      <c r="M22" s="1" t="s">
        <v>78</v>
      </c>
      <c r="N22" s="1" t="s">
        <v>31</v>
      </c>
      <c r="O22" s="1" t="s">
        <v>115</v>
      </c>
      <c r="P22" s="1" t="s">
        <v>31</v>
      </c>
      <c r="Q22" s="1" t="s">
        <v>30</v>
      </c>
      <c r="R22" s="1" t="s">
        <v>31</v>
      </c>
      <c r="S22" s="1" t="s">
        <v>31</v>
      </c>
      <c r="T22" s="1" t="s">
        <v>31</v>
      </c>
      <c r="U22" s="9" t="n">
        <v>3</v>
      </c>
      <c r="V22" s="1" t="n">
        <v>25</v>
      </c>
      <c r="W22" s="1" t="s">
        <v>35</v>
      </c>
      <c r="X22" s="1" t="s">
        <v>27</v>
      </c>
      <c r="Z22" s="1" t="s">
        <v>112</v>
      </c>
    </row>
    <row r="23" s="22" customFormat="true" ht="28" hidden="false" customHeight="false" outlineLevel="0" collapsed="false">
      <c r="A23" s="1" t="n">
        <f aca="false">A22+1</f>
        <v>20</v>
      </c>
      <c r="B23" s="30" t="s">
        <v>116</v>
      </c>
      <c r="C23" s="20" t="n">
        <v>40575</v>
      </c>
      <c r="D23" s="21" t="n">
        <v>2011</v>
      </c>
      <c r="E23" s="20" t="s">
        <v>117</v>
      </c>
      <c r="F23" s="22" t="s">
        <v>30</v>
      </c>
      <c r="G23" s="22" t="s">
        <v>31</v>
      </c>
      <c r="H23" s="22" t="s">
        <v>31</v>
      </c>
      <c r="I23" s="22" t="s">
        <v>30</v>
      </c>
      <c r="J23" s="22" t="s">
        <v>31</v>
      </c>
      <c r="K23" s="22" t="s">
        <v>31</v>
      </c>
      <c r="L23" s="22" t="s">
        <v>31</v>
      </c>
      <c r="M23" s="22" t="s">
        <v>30</v>
      </c>
      <c r="N23" s="22" t="s">
        <v>31</v>
      </c>
      <c r="O23" s="22" t="s">
        <v>53</v>
      </c>
      <c r="P23" s="22" t="s">
        <v>31</v>
      </c>
      <c r="Q23" s="31" t="s">
        <v>118</v>
      </c>
      <c r="R23" s="22" t="s">
        <v>31</v>
      </c>
      <c r="S23" s="22" t="s">
        <v>31</v>
      </c>
      <c r="T23" s="22" t="s">
        <v>31</v>
      </c>
      <c r="U23" s="23" t="n">
        <v>3</v>
      </c>
      <c r="V23" s="22" t="n">
        <v>6</v>
      </c>
      <c r="W23" s="22" t="s">
        <v>35</v>
      </c>
      <c r="X23" s="22" t="s">
        <v>27</v>
      </c>
      <c r="Y23" s="31" t="s">
        <v>119</v>
      </c>
      <c r="Z23" s="22" t="s">
        <v>120</v>
      </c>
    </row>
    <row r="24" s="34" customFormat="true" ht="14" hidden="false" customHeight="false" outlineLevel="0" collapsed="false">
      <c r="A24" s="1" t="n">
        <f aca="false">A23+1</f>
        <v>21</v>
      </c>
      <c r="B24" s="24" t="s">
        <v>121</v>
      </c>
      <c r="C24" s="32" t="n">
        <v>40057</v>
      </c>
      <c r="D24" s="33" t="n">
        <v>2009</v>
      </c>
      <c r="E24" s="32" t="s">
        <v>122</v>
      </c>
      <c r="F24" s="34" t="s">
        <v>30</v>
      </c>
      <c r="G24" s="34" t="s">
        <v>31</v>
      </c>
      <c r="H24" s="34" t="s">
        <v>31</v>
      </c>
      <c r="I24" s="34" t="s">
        <v>30</v>
      </c>
      <c r="J24" s="34" t="s">
        <v>31</v>
      </c>
      <c r="K24" s="34" t="s">
        <v>31</v>
      </c>
      <c r="L24" s="34" t="s">
        <v>31</v>
      </c>
      <c r="M24" s="34" t="s">
        <v>31</v>
      </c>
      <c r="N24" s="34" t="s">
        <v>123</v>
      </c>
      <c r="O24" s="34" t="s">
        <v>31</v>
      </c>
      <c r="P24" s="34" t="s">
        <v>31</v>
      </c>
      <c r="Q24" s="34" t="s">
        <v>30</v>
      </c>
      <c r="R24" s="34" t="s">
        <v>31</v>
      </c>
      <c r="S24" s="34" t="s">
        <v>31</v>
      </c>
      <c r="T24" s="34" t="s">
        <v>31</v>
      </c>
      <c r="U24" s="35" t="n">
        <v>2.5</v>
      </c>
      <c r="V24" s="34" t="n">
        <v>18</v>
      </c>
      <c r="W24" s="34" t="s">
        <v>35</v>
      </c>
      <c r="X24" s="34" t="s">
        <v>27</v>
      </c>
      <c r="Z24" s="34" t="s">
        <v>124</v>
      </c>
      <c r="AA24" s="34" t="s">
        <v>125</v>
      </c>
    </row>
    <row r="25" s="22" customFormat="true" ht="14" hidden="false" customHeight="false" outlineLevel="0" collapsed="false">
      <c r="A25" s="1" t="n">
        <f aca="false">A24+1</f>
        <v>22</v>
      </c>
      <c r="B25" s="30" t="s">
        <v>126</v>
      </c>
      <c r="C25" s="36" t="s">
        <v>66</v>
      </c>
      <c r="D25" s="21" t="n">
        <v>2010</v>
      </c>
      <c r="E25" s="36" t="s">
        <v>127</v>
      </c>
      <c r="F25" s="22" t="s">
        <v>30</v>
      </c>
      <c r="G25" s="22" t="s">
        <v>31</v>
      </c>
      <c r="H25" s="22" t="s">
        <v>31</v>
      </c>
      <c r="I25" s="22" t="s">
        <v>30</v>
      </c>
      <c r="J25" s="22" t="s">
        <v>31</v>
      </c>
      <c r="K25" s="22" t="s">
        <v>77</v>
      </c>
      <c r="L25" s="22" t="s">
        <v>31</v>
      </c>
      <c r="M25" s="22" t="s">
        <v>78</v>
      </c>
      <c r="N25" s="22" t="s">
        <v>128</v>
      </c>
      <c r="O25" s="22" t="s">
        <v>33</v>
      </c>
      <c r="P25" s="22" t="s">
        <v>31</v>
      </c>
      <c r="Q25" s="22" t="s">
        <v>30</v>
      </c>
      <c r="R25" s="22" t="s">
        <v>31</v>
      </c>
      <c r="S25" s="22" t="s">
        <v>31</v>
      </c>
      <c r="T25" s="22" t="s">
        <v>31</v>
      </c>
      <c r="U25" s="23" t="n">
        <v>3</v>
      </c>
      <c r="V25" s="22" t="n">
        <v>107</v>
      </c>
      <c r="W25" s="22" t="s">
        <v>35</v>
      </c>
      <c r="X25" s="22" t="s">
        <v>27</v>
      </c>
      <c r="Z25" s="22" t="s">
        <v>85</v>
      </c>
      <c r="AA25" s="22" t="s">
        <v>129</v>
      </c>
    </row>
    <row r="26" s="1" customFormat="true" ht="14" hidden="false" customHeight="false" outlineLevel="0" collapsed="false">
      <c r="A26" s="1" t="n">
        <f aca="false">A25+1</f>
        <v>23</v>
      </c>
      <c r="B26" s="27" t="s">
        <v>130</v>
      </c>
      <c r="C26" s="7" t="n">
        <v>40057</v>
      </c>
      <c r="D26" s="8" t="s">
        <v>31</v>
      </c>
      <c r="E26" s="7" t="s">
        <v>131</v>
      </c>
      <c r="F26" s="1" t="s">
        <v>30</v>
      </c>
      <c r="G26" s="1" t="s">
        <v>31</v>
      </c>
      <c r="H26" s="1" t="s">
        <v>30</v>
      </c>
      <c r="I26" s="1" t="s">
        <v>30</v>
      </c>
      <c r="J26" s="1" t="s">
        <v>31</v>
      </c>
      <c r="K26" s="1" t="s">
        <v>31</v>
      </c>
      <c r="L26" s="1" t="s">
        <v>31</v>
      </c>
      <c r="M26" s="1" t="s">
        <v>31</v>
      </c>
      <c r="N26" s="1" t="s">
        <v>31</v>
      </c>
      <c r="O26" s="1" t="s">
        <v>33</v>
      </c>
      <c r="P26" s="1" t="s">
        <v>31</v>
      </c>
      <c r="Q26" s="1" t="s">
        <v>30</v>
      </c>
      <c r="R26" s="1" t="s">
        <v>31</v>
      </c>
      <c r="S26" s="1" t="s">
        <v>31</v>
      </c>
      <c r="T26" s="1" t="s">
        <v>31</v>
      </c>
      <c r="U26" s="9" t="n">
        <v>3.5</v>
      </c>
      <c r="V26" s="1" t="n">
        <v>108</v>
      </c>
      <c r="W26" s="1" t="s">
        <v>35</v>
      </c>
      <c r="X26" s="1" t="s">
        <v>27</v>
      </c>
      <c r="Z26" s="1" t="s">
        <v>44</v>
      </c>
    </row>
    <row r="27" s="22" customFormat="true" ht="14" hidden="false" customHeight="false" outlineLevel="0" collapsed="false">
      <c r="A27" s="1" t="n">
        <f aca="false">A26+1</f>
        <v>24</v>
      </c>
      <c r="B27" s="30" t="s">
        <v>132</v>
      </c>
      <c r="C27" s="36" t="s">
        <v>133</v>
      </c>
      <c r="D27" s="21" t="n">
        <v>2009</v>
      </c>
      <c r="E27" s="36" t="s">
        <v>134</v>
      </c>
      <c r="F27" s="22" t="s">
        <v>30</v>
      </c>
      <c r="G27" s="22" t="s">
        <v>31</v>
      </c>
      <c r="H27" s="22" t="s">
        <v>30</v>
      </c>
      <c r="I27" s="22" t="s">
        <v>31</v>
      </c>
      <c r="J27" s="22" t="s">
        <v>31</v>
      </c>
      <c r="K27" s="37" t="s">
        <v>135</v>
      </c>
      <c r="L27" s="22" t="s">
        <v>31</v>
      </c>
      <c r="M27" s="22" t="s">
        <v>31</v>
      </c>
      <c r="N27" s="22" t="s">
        <v>31</v>
      </c>
      <c r="O27" s="22" t="s">
        <v>31</v>
      </c>
      <c r="P27" s="22" t="s">
        <v>31</v>
      </c>
      <c r="Q27" s="22" t="s">
        <v>30</v>
      </c>
      <c r="R27" s="22" t="s">
        <v>31</v>
      </c>
      <c r="S27" s="22" t="s">
        <v>31</v>
      </c>
      <c r="T27" s="37" t="s">
        <v>136</v>
      </c>
      <c r="U27" s="23" t="s">
        <v>31</v>
      </c>
      <c r="V27" s="22" t="s">
        <v>31</v>
      </c>
      <c r="W27" s="22" t="s">
        <v>137</v>
      </c>
      <c r="X27" s="22" t="s">
        <v>27</v>
      </c>
      <c r="Z27" s="22" t="s">
        <v>98</v>
      </c>
      <c r="AA27" s="22" t="s">
        <v>138</v>
      </c>
    </row>
    <row r="28" s="1" customFormat="true" ht="36" hidden="false" customHeight="true" outlineLevel="0" collapsed="false">
      <c r="A28" s="1" t="n">
        <f aca="false">A27+1</f>
        <v>25</v>
      </c>
      <c r="B28" s="29" t="s">
        <v>139</v>
      </c>
      <c r="C28" s="38" t="s">
        <v>66</v>
      </c>
      <c r="D28" s="8" t="n">
        <v>2010</v>
      </c>
      <c r="E28" s="38" t="s">
        <v>140</v>
      </c>
      <c r="F28" s="1" t="s">
        <v>30</v>
      </c>
      <c r="G28" s="1" t="s">
        <v>31</v>
      </c>
      <c r="H28" s="1" t="s">
        <v>31</v>
      </c>
      <c r="I28" s="1" t="s">
        <v>31</v>
      </c>
      <c r="J28" s="1" t="s">
        <v>31</v>
      </c>
      <c r="K28" s="1" t="s">
        <v>31</v>
      </c>
      <c r="L28" s="1" t="s">
        <v>31</v>
      </c>
      <c r="M28" s="1" t="s">
        <v>31</v>
      </c>
      <c r="N28" s="1" t="s">
        <v>31</v>
      </c>
      <c r="O28" s="1" t="s">
        <v>31</v>
      </c>
      <c r="P28" s="1" t="s">
        <v>31</v>
      </c>
      <c r="Q28" s="1" t="s">
        <v>31</v>
      </c>
      <c r="R28" s="1" t="s">
        <v>31</v>
      </c>
      <c r="S28" s="1" t="s">
        <v>31</v>
      </c>
      <c r="T28" s="1" t="s">
        <v>31</v>
      </c>
      <c r="U28" s="9" t="n">
        <v>3.5</v>
      </c>
      <c r="V28" s="1" t="n">
        <v>10</v>
      </c>
      <c r="W28" s="1" t="s">
        <v>35</v>
      </c>
      <c r="X28" s="1" t="s">
        <v>27</v>
      </c>
      <c r="Z28" s="1" t="s">
        <v>37</v>
      </c>
      <c r="AA28" s="1" t="s">
        <v>141</v>
      </c>
    </row>
    <row r="29" s="22" customFormat="true" ht="14" hidden="false" customHeight="false" outlineLevel="0" collapsed="false">
      <c r="A29" s="1" t="n">
        <f aca="false">A28+1</f>
        <v>26</v>
      </c>
      <c r="B29" s="39" t="s">
        <v>142</v>
      </c>
      <c r="C29" s="20" t="n">
        <v>40575</v>
      </c>
      <c r="D29" s="21" t="s">
        <v>31</v>
      </c>
      <c r="E29" s="20" t="s">
        <v>143</v>
      </c>
      <c r="F29" s="22" t="s">
        <v>30</v>
      </c>
      <c r="G29" s="22" t="s">
        <v>31</v>
      </c>
      <c r="H29" s="22" t="s">
        <v>31</v>
      </c>
      <c r="I29" s="22" t="s">
        <v>31</v>
      </c>
      <c r="J29" s="22" t="s">
        <v>31</v>
      </c>
      <c r="K29" s="22" t="s">
        <v>31</v>
      </c>
      <c r="L29" s="22" t="s">
        <v>31</v>
      </c>
      <c r="M29" s="22" t="s">
        <v>31</v>
      </c>
      <c r="N29" s="22" t="s">
        <v>31</v>
      </c>
      <c r="O29" s="22" t="s">
        <v>33</v>
      </c>
      <c r="P29" s="22" t="s">
        <v>31</v>
      </c>
      <c r="Q29" s="22" t="s">
        <v>31</v>
      </c>
      <c r="R29" s="22" t="s">
        <v>31</v>
      </c>
      <c r="S29" s="22" t="s">
        <v>31</v>
      </c>
      <c r="T29" s="22" t="s">
        <v>31</v>
      </c>
      <c r="U29" s="23" t="n">
        <v>2</v>
      </c>
      <c r="V29" s="22" t="n">
        <v>51</v>
      </c>
      <c r="W29" s="22" t="s">
        <v>35</v>
      </c>
      <c r="X29" s="22" t="s">
        <v>27</v>
      </c>
      <c r="Z29" s="22" t="s">
        <v>98</v>
      </c>
    </row>
    <row r="30" s="1" customFormat="true" ht="14" hidden="false" customHeight="false" outlineLevel="0" collapsed="false">
      <c r="A30" s="1" t="n">
        <f aca="false">A29+1</f>
        <v>27</v>
      </c>
      <c r="B30" s="27" t="s">
        <v>144</v>
      </c>
      <c r="C30" s="7" t="n">
        <v>40575</v>
      </c>
      <c r="D30" s="8" t="n">
        <v>2009</v>
      </c>
      <c r="E30" s="7" t="s">
        <v>145</v>
      </c>
      <c r="F30" s="1" t="s">
        <v>30</v>
      </c>
      <c r="G30" s="1" t="s">
        <v>31</v>
      </c>
      <c r="H30" s="1" t="s">
        <v>31</v>
      </c>
      <c r="I30" s="1" t="s">
        <v>31</v>
      </c>
      <c r="J30" s="1" t="s">
        <v>31</v>
      </c>
      <c r="L30" s="1" t="s">
        <v>31</v>
      </c>
      <c r="M30" s="1" t="s">
        <v>31</v>
      </c>
      <c r="N30" s="1" t="s">
        <v>31</v>
      </c>
      <c r="O30" s="1" t="s">
        <v>146</v>
      </c>
      <c r="P30" s="1" t="s">
        <v>31</v>
      </c>
      <c r="Q30" s="1" t="s">
        <v>31</v>
      </c>
      <c r="R30" s="1" t="s">
        <v>31</v>
      </c>
      <c r="T30" s="1" t="s">
        <v>31</v>
      </c>
      <c r="U30" s="9" t="n">
        <v>2</v>
      </c>
      <c r="V30" s="1" t="n">
        <v>23</v>
      </c>
      <c r="W30" s="1" t="s">
        <v>35</v>
      </c>
      <c r="X30" s="1" t="s">
        <v>27</v>
      </c>
      <c r="Z30" s="1" t="s">
        <v>98</v>
      </c>
    </row>
    <row r="31" customFormat="false" ht="14" hidden="false" customHeight="false" outlineLevel="0" collapsed="false">
      <c r="A31" s="1" t="n">
        <f aca="false">A30+1</f>
        <v>28</v>
      </c>
      <c r="B31" s="2" t="s">
        <v>147</v>
      </c>
      <c r="C31" s="26" t="n">
        <v>40483</v>
      </c>
      <c r="D31" s="12" t="n">
        <v>2010</v>
      </c>
      <c r="E31" s="26" t="s">
        <v>148</v>
      </c>
      <c r="F31" s="0" t="s">
        <v>30</v>
      </c>
      <c r="G31" s="0" t="s">
        <v>30</v>
      </c>
      <c r="H31" s="0" t="s">
        <v>31</v>
      </c>
      <c r="I31" s="0" t="s">
        <v>31</v>
      </c>
      <c r="J31" s="0" t="s">
        <v>30</v>
      </c>
      <c r="K31" s="0" t="s">
        <v>31</v>
      </c>
      <c r="L31" s="0" t="s">
        <v>31</v>
      </c>
      <c r="M31" s="0" t="s">
        <v>31</v>
      </c>
      <c r="N31" s="0" t="s">
        <v>31</v>
      </c>
      <c r="O31" s="0" t="s">
        <v>33</v>
      </c>
      <c r="P31" s="0" t="s">
        <v>31</v>
      </c>
      <c r="Q31" s="0" t="s">
        <v>31</v>
      </c>
      <c r="R31" s="0" t="s">
        <v>31</v>
      </c>
      <c r="S31" s="0" t="s">
        <v>31</v>
      </c>
      <c r="T31" s="0" t="s">
        <v>31</v>
      </c>
      <c r="U31" s="14" t="n">
        <v>2</v>
      </c>
      <c r="V31" s="0" t="n">
        <v>12</v>
      </c>
      <c r="W31" s="0" t="s">
        <v>35</v>
      </c>
      <c r="X31" s="0" t="s">
        <v>27</v>
      </c>
      <c r="Z31" s="0" t="s">
        <v>149</v>
      </c>
      <c r="AA31" s="0" t="s">
        <v>150</v>
      </c>
    </row>
    <row r="32" s="1" customFormat="true" ht="14" hidden="false" customHeight="false" outlineLevel="0" collapsed="false">
      <c r="A32" s="1" t="n">
        <f aca="false">A31+1</f>
        <v>29</v>
      </c>
      <c r="B32" s="27" t="s">
        <v>151</v>
      </c>
      <c r="C32" s="7" t="n">
        <v>40544</v>
      </c>
      <c r="D32" s="8" t="n">
        <v>2009</v>
      </c>
      <c r="E32" s="7" t="s">
        <v>152</v>
      </c>
      <c r="F32" s="1" t="s">
        <v>30</v>
      </c>
      <c r="G32" s="1" t="s">
        <v>30</v>
      </c>
      <c r="H32" s="1" t="s">
        <v>30</v>
      </c>
      <c r="I32" s="1" t="s">
        <v>30</v>
      </c>
      <c r="J32" s="1" t="s">
        <v>30</v>
      </c>
      <c r="K32" s="1" t="s">
        <v>31</v>
      </c>
      <c r="L32" s="1" t="s">
        <v>30</v>
      </c>
      <c r="M32" s="1" t="s">
        <v>31</v>
      </c>
      <c r="N32" s="40" t="s">
        <v>153</v>
      </c>
      <c r="O32" s="1" t="s">
        <v>31</v>
      </c>
      <c r="P32" s="40" t="s">
        <v>154</v>
      </c>
      <c r="Q32" s="1" t="s">
        <v>30</v>
      </c>
      <c r="R32" s="1" t="s">
        <v>31</v>
      </c>
      <c r="S32" s="1" t="s">
        <v>31</v>
      </c>
      <c r="T32" s="1" t="s">
        <v>31</v>
      </c>
      <c r="U32" s="9" t="n">
        <v>2.5</v>
      </c>
      <c r="V32" s="1" t="n">
        <v>13</v>
      </c>
      <c r="W32" s="1" t="s">
        <v>35</v>
      </c>
      <c r="X32" s="1" t="s">
        <v>27</v>
      </c>
      <c r="Z32" s="1" t="s">
        <v>37</v>
      </c>
      <c r="AA32" s="1" t="s">
        <v>155</v>
      </c>
    </row>
    <row r="33" customFormat="false" ht="14" hidden="false" customHeight="false" outlineLevel="0" collapsed="false">
      <c r="A33" s="1" t="n">
        <f aca="false">A32+1</f>
        <v>30</v>
      </c>
      <c r="B33" s="2" t="s">
        <v>156</v>
      </c>
      <c r="C33" s="26" t="n">
        <v>40026</v>
      </c>
      <c r="D33" s="12" t="n">
        <v>2009</v>
      </c>
      <c r="E33" s="26" t="s">
        <v>157</v>
      </c>
      <c r="F33" s="0" t="s">
        <v>30</v>
      </c>
      <c r="G33" s="0" t="s">
        <v>31</v>
      </c>
      <c r="H33" s="0" t="s">
        <v>30</v>
      </c>
      <c r="I33" s="0" t="s">
        <v>30</v>
      </c>
      <c r="J33" s="0" t="s">
        <v>31</v>
      </c>
      <c r="K33" s="0" t="s">
        <v>31</v>
      </c>
      <c r="L33" s="0" t="s">
        <v>31</v>
      </c>
      <c r="M33" s="0" t="s">
        <v>31</v>
      </c>
      <c r="N33" s="0" t="s">
        <v>31</v>
      </c>
      <c r="O33" s="0" t="s">
        <v>53</v>
      </c>
      <c r="P33" s="41" t="s">
        <v>158</v>
      </c>
      <c r="Q33" s="0" t="s">
        <v>30</v>
      </c>
      <c r="R33" s="0" t="s">
        <v>31</v>
      </c>
      <c r="S33" s="0" t="s">
        <v>31</v>
      </c>
      <c r="T33" s="0" t="s">
        <v>31</v>
      </c>
      <c r="U33" s="14" t="n">
        <v>2</v>
      </c>
      <c r="V33" s="0" t="n">
        <v>14</v>
      </c>
      <c r="W33" s="0" t="s">
        <v>35</v>
      </c>
      <c r="X33" s="0" t="s">
        <v>27</v>
      </c>
      <c r="Z33" s="0" t="s">
        <v>44</v>
      </c>
    </row>
    <row r="34" s="1" customFormat="true" ht="14" hidden="false" customHeight="false" outlineLevel="0" collapsed="false">
      <c r="A34" s="1" t="n">
        <f aca="false">A33+1</f>
        <v>31</v>
      </c>
      <c r="B34" s="27" t="s">
        <v>159</v>
      </c>
      <c r="C34" s="7" t="n">
        <v>40544</v>
      </c>
      <c r="D34" s="8" t="n">
        <v>2010</v>
      </c>
      <c r="E34" s="7" t="s">
        <v>160</v>
      </c>
      <c r="F34" s="1" t="s">
        <v>30</v>
      </c>
      <c r="G34" s="1" t="s">
        <v>31</v>
      </c>
      <c r="H34" s="1" t="s">
        <v>30</v>
      </c>
      <c r="I34" s="1" t="s">
        <v>30</v>
      </c>
      <c r="J34" s="1" t="s">
        <v>31</v>
      </c>
      <c r="K34" s="1" t="s">
        <v>31</v>
      </c>
      <c r="L34" s="1" t="s">
        <v>31</v>
      </c>
      <c r="M34" s="1" t="s">
        <v>31</v>
      </c>
      <c r="N34" s="1" t="s">
        <v>31</v>
      </c>
      <c r="O34" s="1" t="s">
        <v>161</v>
      </c>
      <c r="P34" s="1" t="s">
        <v>31</v>
      </c>
      <c r="Q34" s="1" t="s">
        <v>30</v>
      </c>
      <c r="R34" s="1" t="s">
        <v>31</v>
      </c>
      <c r="S34" s="1" t="s">
        <v>31</v>
      </c>
      <c r="T34" s="1" t="s">
        <v>31</v>
      </c>
      <c r="U34" s="9" t="n">
        <v>4.5</v>
      </c>
      <c r="V34" s="1" t="n">
        <v>9</v>
      </c>
      <c r="W34" s="1" t="s">
        <v>35</v>
      </c>
      <c r="X34" s="1" t="s">
        <v>27</v>
      </c>
      <c r="Z34" s="1" t="s">
        <v>149</v>
      </c>
    </row>
    <row r="35" customFormat="false" ht="14" hidden="false" customHeight="false" outlineLevel="0" collapsed="false">
      <c r="A35" s="1" t="n">
        <f aca="false">A34+1</f>
        <v>32</v>
      </c>
      <c r="B35" s="2" t="s">
        <v>162</v>
      </c>
      <c r="C35" s="26" t="n">
        <v>40575</v>
      </c>
      <c r="D35" s="12" t="n">
        <v>2010</v>
      </c>
      <c r="E35" s="26" t="s">
        <v>163</v>
      </c>
      <c r="F35" s="0" t="s">
        <v>30</v>
      </c>
      <c r="G35" s="0" t="s">
        <v>30</v>
      </c>
      <c r="H35" s="0" t="s">
        <v>31</v>
      </c>
      <c r="I35" s="0" t="s">
        <v>31</v>
      </c>
      <c r="J35" s="0" t="s">
        <v>31</v>
      </c>
      <c r="K35" s="0" t="s">
        <v>31</v>
      </c>
      <c r="L35" s="0" t="s">
        <v>31</v>
      </c>
      <c r="M35" s="0" t="s">
        <v>31</v>
      </c>
      <c r="N35" s="0" t="s">
        <v>31</v>
      </c>
      <c r="O35" s="0" t="s">
        <v>31</v>
      </c>
      <c r="P35" s="0" t="s">
        <v>31</v>
      </c>
      <c r="Q35" s="0" t="s">
        <v>30</v>
      </c>
      <c r="R35" s="0" t="s">
        <v>31</v>
      </c>
      <c r="S35" s="0" t="s">
        <v>31</v>
      </c>
      <c r="T35" s="0" t="s">
        <v>31</v>
      </c>
      <c r="U35" s="14" t="s">
        <v>164</v>
      </c>
      <c r="V35" s="0" t="s">
        <v>31</v>
      </c>
      <c r="W35" s="0" t="s">
        <v>35</v>
      </c>
      <c r="X35" s="0" t="s">
        <v>27</v>
      </c>
      <c r="Z35" s="0" t="s">
        <v>37</v>
      </c>
      <c r="AA35" s="0" t="s">
        <v>165</v>
      </c>
    </row>
    <row r="36" s="1" customFormat="true" ht="14" hidden="false" customHeight="false" outlineLevel="0" collapsed="false">
      <c r="A36" s="1" t="n">
        <f aca="false">A35+1</f>
        <v>33</v>
      </c>
      <c r="B36" s="6" t="s">
        <v>166</v>
      </c>
      <c r="C36" s="7" t="n">
        <v>40575</v>
      </c>
      <c r="D36" s="8" t="s">
        <v>31</v>
      </c>
      <c r="E36" s="7" t="s">
        <v>167</v>
      </c>
      <c r="F36" s="1" t="s">
        <v>30</v>
      </c>
      <c r="G36" s="1" t="s">
        <v>31</v>
      </c>
      <c r="H36" s="1" t="s">
        <v>31</v>
      </c>
      <c r="I36" s="1" t="s">
        <v>30</v>
      </c>
      <c r="J36" s="1" t="s">
        <v>31</v>
      </c>
      <c r="K36" s="1" t="s">
        <v>31</v>
      </c>
      <c r="L36" s="1" t="s">
        <v>31</v>
      </c>
      <c r="M36" s="1" t="s">
        <v>31</v>
      </c>
      <c r="N36" s="40" t="s">
        <v>168</v>
      </c>
      <c r="O36" s="1" t="s">
        <v>169</v>
      </c>
      <c r="P36" s="40" t="s">
        <v>170</v>
      </c>
      <c r="Q36" s="1" t="s">
        <v>30</v>
      </c>
      <c r="R36" s="1" t="s">
        <v>31</v>
      </c>
      <c r="S36" s="1" t="s">
        <v>31</v>
      </c>
      <c r="T36" s="1" t="s">
        <v>31</v>
      </c>
      <c r="U36" s="9" t="n">
        <v>3.5</v>
      </c>
      <c r="V36" s="1" t="n">
        <v>17</v>
      </c>
      <c r="W36" s="1" t="s">
        <v>137</v>
      </c>
      <c r="X36" s="1" t="s">
        <v>27</v>
      </c>
      <c r="Z36" s="1" t="s">
        <v>44</v>
      </c>
    </row>
    <row r="37" customFormat="false" ht="14" hidden="false" customHeight="false" outlineLevel="0" collapsed="false">
      <c r="A37" s="1" t="n">
        <f aca="false">A36+1</f>
        <v>34</v>
      </c>
      <c r="B37" s="2" t="s">
        <v>171</v>
      </c>
      <c r="C37" s="26" t="n">
        <v>40483</v>
      </c>
      <c r="D37" s="12" t="n">
        <v>2010</v>
      </c>
      <c r="E37" s="26" t="s">
        <v>172</v>
      </c>
      <c r="F37" s="0" t="s">
        <v>30</v>
      </c>
      <c r="G37" s="0" t="s">
        <v>31</v>
      </c>
      <c r="H37" s="0" t="s">
        <v>31</v>
      </c>
      <c r="I37" s="0" t="s">
        <v>30</v>
      </c>
      <c r="J37" s="0" t="s">
        <v>31</v>
      </c>
      <c r="K37" s="0" t="s">
        <v>31</v>
      </c>
      <c r="L37" s="0" t="s">
        <v>31</v>
      </c>
      <c r="M37" s="0" t="s">
        <v>31</v>
      </c>
      <c r="N37" s="0" t="s">
        <v>31</v>
      </c>
      <c r="O37" s="0" t="s">
        <v>31</v>
      </c>
      <c r="P37" s="0" t="s">
        <v>31</v>
      </c>
      <c r="Q37" s="0" t="s">
        <v>30</v>
      </c>
      <c r="R37" s="0" t="s">
        <v>31</v>
      </c>
      <c r="S37" s="0" t="s">
        <v>31</v>
      </c>
      <c r="T37" s="0" t="s">
        <v>31</v>
      </c>
      <c r="U37" s="14" t="s">
        <v>31</v>
      </c>
      <c r="V37" s="0" t="s">
        <v>31</v>
      </c>
      <c r="W37" s="0" t="s">
        <v>35</v>
      </c>
      <c r="X37" s="0" t="s">
        <v>27</v>
      </c>
      <c r="Z37" s="0" t="s">
        <v>44</v>
      </c>
    </row>
    <row r="38" s="1" customFormat="true" ht="14" hidden="false" customHeight="false" outlineLevel="0" collapsed="false">
      <c r="A38" s="1" t="n">
        <f aca="false">A37+1</f>
        <v>35</v>
      </c>
      <c r="B38" s="27" t="s">
        <v>173</v>
      </c>
      <c r="C38" s="7" t="n">
        <v>40575</v>
      </c>
      <c r="D38" s="8" t="n">
        <v>2011</v>
      </c>
      <c r="E38" s="7" t="s">
        <v>174</v>
      </c>
      <c r="F38" s="1" t="s">
        <v>30</v>
      </c>
      <c r="G38" s="1" t="s">
        <v>30</v>
      </c>
      <c r="H38" s="1" t="s">
        <v>30</v>
      </c>
      <c r="I38" s="1" t="s">
        <v>31</v>
      </c>
      <c r="J38" s="1" t="s">
        <v>30</v>
      </c>
      <c r="K38" s="1" t="s">
        <v>31</v>
      </c>
      <c r="L38" s="1" t="s">
        <v>31</v>
      </c>
      <c r="M38" s="1" t="s">
        <v>31</v>
      </c>
      <c r="N38" s="1" t="s">
        <v>31</v>
      </c>
      <c r="O38" s="1" t="s">
        <v>53</v>
      </c>
      <c r="P38" s="1" t="s">
        <v>31</v>
      </c>
      <c r="Q38" s="1" t="s">
        <v>31</v>
      </c>
      <c r="R38" s="1" t="s">
        <v>31</v>
      </c>
      <c r="S38" s="1" t="s">
        <v>31</v>
      </c>
      <c r="T38" s="1" t="s">
        <v>31</v>
      </c>
      <c r="U38" s="9" t="s">
        <v>31</v>
      </c>
      <c r="V38" s="1" t="s">
        <v>31</v>
      </c>
      <c r="W38" s="1" t="s">
        <v>35</v>
      </c>
      <c r="X38" s="1" t="s">
        <v>27</v>
      </c>
      <c r="Z38" s="1" t="s">
        <v>98</v>
      </c>
      <c r="AA38" s="1" t="s">
        <v>175</v>
      </c>
    </row>
    <row r="39" customFormat="false" ht="14" hidden="false" customHeight="false" outlineLevel="0" collapsed="false">
      <c r="A39" s="1" t="n">
        <f aca="false">A38+1</f>
        <v>36</v>
      </c>
      <c r="B39" s="2" t="s">
        <v>176</v>
      </c>
      <c r="C39" s="26" t="n">
        <v>40575</v>
      </c>
      <c r="D39" s="12" t="n">
        <v>2011</v>
      </c>
      <c r="E39" s="26" t="s">
        <v>177</v>
      </c>
      <c r="F39" s="0" t="s">
        <v>30</v>
      </c>
      <c r="G39" s="0" t="s">
        <v>31</v>
      </c>
      <c r="H39" s="0" t="s">
        <v>31</v>
      </c>
      <c r="I39" s="0" t="s">
        <v>30</v>
      </c>
      <c r="J39" s="0" t="s">
        <v>31</v>
      </c>
      <c r="K39" s="0" t="s">
        <v>31</v>
      </c>
      <c r="L39" s="0" t="s">
        <v>31</v>
      </c>
      <c r="M39" s="0" t="s">
        <v>30</v>
      </c>
      <c r="N39" s="0" t="s">
        <v>178</v>
      </c>
      <c r="O39" s="0" t="s">
        <v>31</v>
      </c>
      <c r="P39" s="41" t="s">
        <v>179</v>
      </c>
      <c r="Q39" s="0" t="s">
        <v>30</v>
      </c>
      <c r="R39" s="0" t="s">
        <v>31</v>
      </c>
      <c r="S39" s="0" t="s">
        <v>31</v>
      </c>
      <c r="T39" s="0" t="s">
        <v>31</v>
      </c>
      <c r="U39" s="14" t="s">
        <v>31</v>
      </c>
      <c r="V39" s="0" t="s">
        <v>31</v>
      </c>
      <c r="W39" s="0" t="s">
        <v>35</v>
      </c>
      <c r="X39" s="0" t="s">
        <v>27</v>
      </c>
      <c r="Z39" s="0" t="s">
        <v>37</v>
      </c>
      <c r="AC39" s="0" t="s">
        <v>0</v>
      </c>
    </row>
    <row r="40" s="1" customFormat="true" ht="14" hidden="false" customHeight="false" outlineLevel="0" collapsed="false">
      <c r="A40" s="1" t="n">
        <f aca="false">A39+1</f>
        <v>37</v>
      </c>
      <c r="B40" s="27" t="s">
        <v>180</v>
      </c>
      <c r="C40" s="7" t="n">
        <v>40575</v>
      </c>
      <c r="D40" s="8" t="n">
        <v>2010</v>
      </c>
      <c r="E40" s="7" t="s">
        <v>181</v>
      </c>
      <c r="F40" s="1" t="s">
        <v>30</v>
      </c>
      <c r="G40" s="1" t="s">
        <v>31</v>
      </c>
      <c r="H40" s="1" t="s">
        <v>30</v>
      </c>
      <c r="I40" s="1" t="s">
        <v>30</v>
      </c>
      <c r="J40" s="1" t="s">
        <v>31</v>
      </c>
      <c r="K40" s="1" t="s">
        <v>182</v>
      </c>
      <c r="L40" s="1" t="s">
        <v>31</v>
      </c>
      <c r="M40" s="1" t="s">
        <v>31</v>
      </c>
      <c r="N40" s="1" t="s">
        <v>183</v>
      </c>
      <c r="O40" s="1" t="s">
        <v>184</v>
      </c>
      <c r="P40" s="1" t="s">
        <v>31</v>
      </c>
      <c r="Q40" s="1" t="s">
        <v>30</v>
      </c>
      <c r="R40" s="1" t="s">
        <v>31</v>
      </c>
      <c r="S40" s="1" t="s">
        <v>31</v>
      </c>
      <c r="T40" s="1" t="s">
        <v>31</v>
      </c>
      <c r="U40" s="9" t="s">
        <v>31</v>
      </c>
      <c r="V40" s="1" t="s">
        <v>31</v>
      </c>
      <c r="W40" s="1" t="s">
        <v>35</v>
      </c>
      <c r="X40" s="1" t="s">
        <v>27</v>
      </c>
      <c r="Z40" s="1" t="s">
        <v>37</v>
      </c>
    </row>
    <row r="41" customFormat="false" ht="14" hidden="false" customHeight="false" outlineLevel="0" collapsed="false">
      <c r="A41" s="1" t="n">
        <f aca="false">A40+1</f>
        <v>38</v>
      </c>
      <c r="B41" s="2" t="s">
        <v>185</v>
      </c>
      <c r="C41" s="26" t="n">
        <v>40544</v>
      </c>
      <c r="D41" s="12" t="n">
        <v>2011</v>
      </c>
      <c r="E41" s="26" t="s">
        <v>186</v>
      </c>
      <c r="F41" s="0" t="s">
        <v>30</v>
      </c>
      <c r="G41" s="0" t="s">
        <v>30</v>
      </c>
      <c r="H41" s="0" t="s">
        <v>31</v>
      </c>
      <c r="I41" s="0" t="s">
        <v>31</v>
      </c>
      <c r="J41" s="0" t="s">
        <v>30</v>
      </c>
      <c r="K41" s="0" t="s">
        <v>77</v>
      </c>
      <c r="L41" s="0" t="s">
        <v>31</v>
      </c>
      <c r="M41" s="0" t="s">
        <v>31</v>
      </c>
      <c r="N41" s="0" t="s">
        <v>31</v>
      </c>
      <c r="O41" s="0" t="s">
        <v>53</v>
      </c>
      <c r="P41" s="0" t="s">
        <v>31</v>
      </c>
      <c r="Q41" s="0" t="s">
        <v>31</v>
      </c>
      <c r="R41" s="0" t="s">
        <v>31</v>
      </c>
      <c r="S41" s="0" t="s">
        <v>31</v>
      </c>
      <c r="T41" s="0" t="s">
        <v>31</v>
      </c>
      <c r="U41" s="14" t="s">
        <v>31</v>
      </c>
      <c r="V41" s="0" t="s">
        <v>31</v>
      </c>
      <c r="W41" s="0" t="s">
        <v>35</v>
      </c>
      <c r="X41" s="0" t="s">
        <v>27</v>
      </c>
      <c r="Z41" s="0" t="s">
        <v>85</v>
      </c>
      <c r="AA41" s="0" t="s">
        <v>175</v>
      </c>
    </row>
    <row r="42" s="1" customFormat="true" ht="14" hidden="false" customHeight="false" outlineLevel="0" collapsed="false">
      <c r="A42" s="1" t="n">
        <f aca="false">A41+1</f>
        <v>39</v>
      </c>
      <c r="B42" s="27" t="s">
        <v>187</v>
      </c>
      <c r="C42" s="38" t="s">
        <v>188</v>
      </c>
      <c r="D42" s="8" t="s">
        <v>31</v>
      </c>
      <c r="E42" s="38" t="s">
        <v>189</v>
      </c>
      <c r="F42" s="1" t="s">
        <v>30</v>
      </c>
      <c r="G42" s="1" t="s">
        <v>30</v>
      </c>
      <c r="H42" s="1" t="s">
        <v>31</v>
      </c>
      <c r="I42" s="1" t="s">
        <v>31</v>
      </c>
      <c r="J42" s="1" t="s">
        <v>30</v>
      </c>
      <c r="L42" s="1" t="s">
        <v>31</v>
      </c>
      <c r="M42" s="1" t="s">
        <v>31</v>
      </c>
      <c r="N42" s="1" t="s">
        <v>31</v>
      </c>
      <c r="O42" s="1" t="s">
        <v>31</v>
      </c>
      <c r="P42" s="1" t="s">
        <v>31</v>
      </c>
      <c r="Q42" s="1" t="s">
        <v>31</v>
      </c>
      <c r="R42" s="1" t="s">
        <v>31</v>
      </c>
      <c r="S42" s="1" t="s">
        <v>31</v>
      </c>
      <c r="T42" s="1" t="s">
        <v>31</v>
      </c>
      <c r="U42" s="1" t="s">
        <v>31</v>
      </c>
      <c r="V42" s="1" t="s">
        <v>31</v>
      </c>
      <c r="W42" s="1" t="s">
        <v>35</v>
      </c>
      <c r="X42" s="1" t="s">
        <v>27</v>
      </c>
      <c r="Z42" s="1" t="s">
        <v>98</v>
      </c>
      <c r="AA42" s="1" t="s">
        <v>175</v>
      </c>
    </row>
    <row r="43" customFormat="false" ht="27" hidden="false" customHeight="true" outlineLevel="0" collapsed="false">
      <c r="A43" s="1" t="n">
        <f aca="false">A42+1</f>
        <v>40</v>
      </c>
      <c r="B43" s="10" t="s">
        <v>190</v>
      </c>
      <c r="C43" s="3" t="s">
        <v>188</v>
      </c>
      <c r="D43" s="12" t="s">
        <v>31</v>
      </c>
      <c r="E43" s="3" t="s">
        <v>191</v>
      </c>
      <c r="F43" s="0" t="s">
        <v>30</v>
      </c>
      <c r="G43" s="0" t="s">
        <v>30</v>
      </c>
      <c r="H43" s="0" t="s">
        <v>30</v>
      </c>
      <c r="I43" s="0" t="s">
        <v>30</v>
      </c>
      <c r="J43" s="0" t="s">
        <v>30</v>
      </c>
      <c r="K43" s="0" t="s">
        <v>31</v>
      </c>
      <c r="L43" s="0" t="s">
        <v>31</v>
      </c>
      <c r="M43" s="0" t="s">
        <v>31</v>
      </c>
      <c r="N43" s="0" t="s">
        <v>31</v>
      </c>
      <c r="O43" s="0" t="s">
        <v>192</v>
      </c>
      <c r="P43" s="41" t="s">
        <v>193</v>
      </c>
      <c r="Q43" s="0" t="s">
        <v>30</v>
      </c>
      <c r="R43" s="0" t="s">
        <v>31</v>
      </c>
      <c r="S43" s="0" t="s">
        <v>31</v>
      </c>
      <c r="T43" s="0" t="s">
        <v>31</v>
      </c>
      <c r="U43" s="42" t="s">
        <v>31</v>
      </c>
      <c r="V43" s="0" t="s">
        <v>31</v>
      </c>
      <c r="W43" s="0" t="s">
        <v>35</v>
      </c>
      <c r="X43" s="0" t="s">
        <v>27</v>
      </c>
      <c r="Z43" s="0" t="s">
        <v>37</v>
      </c>
      <c r="AA43" s="43" t="s">
        <v>194</v>
      </c>
    </row>
    <row r="44" s="1" customFormat="true" ht="14" hidden="false" customHeight="false" outlineLevel="0" collapsed="false">
      <c r="A44" s="1" t="n">
        <f aca="false">A43+1</f>
        <v>41</v>
      </c>
      <c r="B44" s="27" t="s">
        <v>195</v>
      </c>
      <c r="C44" s="38" t="s">
        <v>188</v>
      </c>
      <c r="D44" s="8" t="s">
        <v>31</v>
      </c>
      <c r="E44" s="38" t="s">
        <v>196</v>
      </c>
      <c r="F44" s="1" t="s">
        <v>30</v>
      </c>
      <c r="G44" s="1" t="s">
        <v>31</v>
      </c>
      <c r="H44" s="1" t="s">
        <v>31</v>
      </c>
      <c r="I44" s="1" t="s">
        <v>31</v>
      </c>
      <c r="J44" s="1" t="s">
        <v>31</v>
      </c>
      <c r="K44" s="1" t="s">
        <v>31</v>
      </c>
      <c r="L44" s="1" t="s">
        <v>31</v>
      </c>
      <c r="M44" s="1" t="s">
        <v>31</v>
      </c>
      <c r="N44" s="1" t="s">
        <v>31</v>
      </c>
      <c r="O44" s="1" t="s">
        <v>110</v>
      </c>
      <c r="P44" s="1" t="s">
        <v>31</v>
      </c>
      <c r="Q44" s="1" t="s">
        <v>31</v>
      </c>
      <c r="R44" s="1" t="s">
        <v>31</v>
      </c>
      <c r="S44" s="1" t="s">
        <v>31</v>
      </c>
      <c r="T44" s="1" t="s">
        <v>31</v>
      </c>
      <c r="U44" s="1" t="s">
        <v>31</v>
      </c>
      <c r="V44" s="1" t="s">
        <v>31</v>
      </c>
      <c r="W44" s="1" t="s">
        <v>35</v>
      </c>
      <c r="X44" s="1" t="s">
        <v>27</v>
      </c>
      <c r="Z44" s="1" t="s">
        <v>85</v>
      </c>
    </row>
    <row r="45" customFormat="false" ht="30.75" hidden="false" customHeight="true" outlineLevel="0" collapsed="false">
      <c r="A45" s="1" t="n">
        <f aca="false">A44+1</f>
        <v>42</v>
      </c>
      <c r="B45" s="2" t="s">
        <v>197</v>
      </c>
      <c r="C45" s="44" t="n">
        <v>40422</v>
      </c>
      <c r="D45" s="12" t="n">
        <v>2010</v>
      </c>
      <c r="E45" s="44" t="s">
        <v>198</v>
      </c>
      <c r="F45" s="0" t="s">
        <v>30</v>
      </c>
      <c r="G45" s="0" t="s">
        <v>31</v>
      </c>
      <c r="H45" s="0" t="s">
        <v>31</v>
      </c>
      <c r="I45" s="0" t="s">
        <v>31</v>
      </c>
      <c r="J45" s="0" t="s">
        <v>31</v>
      </c>
      <c r="K45" s="0" t="s">
        <v>31</v>
      </c>
      <c r="L45" s="0" t="s">
        <v>31</v>
      </c>
      <c r="M45" s="0" t="s">
        <v>31</v>
      </c>
      <c r="N45" s="0" t="s">
        <v>31</v>
      </c>
      <c r="O45" s="41" t="s">
        <v>199</v>
      </c>
      <c r="P45" s="0" t="s">
        <v>31</v>
      </c>
      <c r="Q45" s="0" t="s">
        <v>30</v>
      </c>
      <c r="R45" s="0" t="s">
        <v>31</v>
      </c>
      <c r="S45" s="0" t="s">
        <v>31</v>
      </c>
      <c r="T45" s="0" t="s">
        <v>31</v>
      </c>
      <c r="U45" s="0" t="s">
        <v>31</v>
      </c>
      <c r="V45" s="0" t="s">
        <v>31</v>
      </c>
      <c r="W45" s="0" t="s">
        <v>35</v>
      </c>
      <c r="X45" s="0" t="s">
        <v>27</v>
      </c>
      <c r="Z45" s="0" t="s">
        <v>85</v>
      </c>
    </row>
    <row r="46" s="1" customFormat="true" ht="14" hidden="false" customHeight="false" outlineLevel="0" collapsed="false">
      <c r="A46" s="1" t="n">
        <f aca="false">A45+1</f>
        <v>43</v>
      </c>
      <c r="B46" s="27" t="s">
        <v>200</v>
      </c>
      <c r="C46" s="7" t="n">
        <v>40575</v>
      </c>
      <c r="D46" s="8" t="n">
        <v>2011</v>
      </c>
      <c r="E46" s="7" t="s">
        <v>201</v>
      </c>
      <c r="F46" s="1" t="s">
        <v>30</v>
      </c>
      <c r="G46" s="1" t="s">
        <v>31</v>
      </c>
      <c r="H46" s="1" t="s">
        <v>31</v>
      </c>
      <c r="I46" s="1" t="s">
        <v>31</v>
      </c>
      <c r="J46" s="1" t="s">
        <v>31</v>
      </c>
      <c r="K46" s="1" t="s">
        <v>31</v>
      </c>
      <c r="L46" s="1" t="s">
        <v>31</v>
      </c>
      <c r="M46" s="1" t="s">
        <v>31</v>
      </c>
      <c r="N46" s="1" t="s">
        <v>31</v>
      </c>
      <c r="O46" s="1" t="s">
        <v>31</v>
      </c>
      <c r="P46" s="1" t="s">
        <v>31</v>
      </c>
      <c r="Q46" s="1" t="s">
        <v>30</v>
      </c>
      <c r="R46" s="1" t="s">
        <v>31</v>
      </c>
      <c r="S46" s="1" t="s">
        <v>31</v>
      </c>
      <c r="T46" s="1" t="s">
        <v>31</v>
      </c>
      <c r="U46" s="1" t="s">
        <v>31</v>
      </c>
      <c r="V46" s="1" t="s">
        <v>31</v>
      </c>
      <c r="W46" s="1" t="s">
        <v>35</v>
      </c>
      <c r="X46" s="1" t="s">
        <v>27</v>
      </c>
      <c r="Z46" s="1" t="s">
        <v>44</v>
      </c>
    </row>
    <row r="47" customFormat="false" ht="14" hidden="false" customHeight="false" outlineLevel="0" collapsed="false">
      <c r="A47" s="1" t="n">
        <f aca="false">A46+1</f>
        <v>44</v>
      </c>
      <c r="B47" s="2" t="s">
        <v>202</v>
      </c>
      <c r="C47" s="45" t="n">
        <v>40575</v>
      </c>
      <c r="D47" s="46" t="n">
        <v>2011</v>
      </c>
      <c r="E47" s="45" t="s">
        <v>203</v>
      </c>
      <c r="F47" s="0" t="s">
        <v>30</v>
      </c>
      <c r="G47" s="0" t="s">
        <v>31</v>
      </c>
      <c r="H47" s="0" t="s">
        <v>31</v>
      </c>
      <c r="I47" s="0" t="s">
        <v>31</v>
      </c>
      <c r="J47" s="0" t="s">
        <v>31</v>
      </c>
      <c r="K47" s="0" t="s">
        <v>31</v>
      </c>
      <c r="L47" s="0" t="s">
        <v>31</v>
      </c>
      <c r="M47" s="0" t="s">
        <v>31</v>
      </c>
      <c r="N47" s="0" t="s">
        <v>31</v>
      </c>
      <c r="O47" s="0" t="s">
        <v>31</v>
      </c>
      <c r="P47" s="0" t="s">
        <v>31</v>
      </c>
      <c r="Q47" s="0" t="s">
        <v>30</v>
      </c>
      <c r="R47" s="0" t="s">
        <v>31</v>
      </c>
      <c r="S47" s="0" t="s">
        <v>31</v>
      </c>
      <c r="T47" s="0" t="s">
        <v>31</v>
      </c>
      <c r="U47" s="0" t="n">
        <v>2.5</v>
      </c>
      <c r="V47" s="0" t="n">
        <v>15</v>
      </c>
      <c r="W47" s="0" t="s">
        <v>35</v>
      </c>
      <c r="X47" s="0" t="s">
        <v>27</v>
      </c>
      <c r="Z47" s="0" t="s">
        <v>149</v>
      </c>
    </row>
    <row r="48" s="1" customFormat="true" ht="14" hidden="false" customHeight="false" outlineLevel="0" collapsed="false">
      <c r="A48" s="1" t="n">
        <f aca="false">A47+1</f>
        <v>45</v>
      </c>
      <c r="B48" s="27" t="s">
        <v>204</v>
      </c>
      <c r="C48" s="7" t="n">
        <v>40422</v>
      </c>
      <c r="D48" s="8" t="s">
        <v>31</v>
      </c>
      <c r="E48" s="7" t="s">
        <v>205</v>
      </c>
      <c r="F48" s="1" t="s">
        <v>30</v>
      </c>
      <c r="G48" s="1" t="s">
        <v>31</v>
      </c>
      <c r="H48" s="1" t="s">
        <v>31</v>
      </c>
      <c r="I48" s="1" t="s">
        <v>31</v>
      </c>
      <c r="J48" s="1" t="s">
        <v>31</v>
      </c>
      <c r="K48" s="1" t="s">
        <v>31</v>
      </c>
      <c r="L48" s="1" t="s">
        <v>31</v>
      </c>
      <c r="M48" s="1" t="s">
        <v>30</v>
      </c>
      <c r="N48" s="1" t="s">
        <v>31</v>
      </c>
      <c r="O48" s="1" t="s">
        <v>53</v>
      </c>
      <c r="P48" s="1" t="s">
        <v>31</v>
      </c>
      <c r="Q48" s="1" t="s">
        <v>30</v>
      </c>
      <c r="R48" s="1" t="s">
        <v>31</v>
      </c>
      <c r="S48" s="1" t="s">
        <v>31</v>
      </c>
      <c r="T48" s="1" t="s">
        <v>31</v>
      </c>
      <c r="U48" s="1" t="n">
        <v>4</v>
      </c>
      <c r="V48" s="1" t="n">
        <v>180</v>
      </c>
      <c r="W48" s="1" t="s">
        <v>35</v>
      </c>
      <c r="X48" s="1" t="s">
        <v>27</v>
      </c>
      <c r="Z48" s="1" t="s">
        <v>98</v>
      </c>
    </row>
    <row r="49" customFormat="false" ht="14" hidden="false" customHeight="false" outlineLevel="0" collapsed="false">
      <c r="A49" s="1" t="n">
        <f aca="false">A48+1</f>
        <v>46</v>
      </c>
      <c r="B49" s="10" t="s">
        <v>206</v>
      </c>
      <c r="C49" s="44" t="n">
        <v>40483</v>
      </c>
      <c r="D49" s="12" t="n">
        <v>2010</v>
      </c>
      <c r="E49" s="44" t="s">
        <v>207</v>
      </c>
      <c r="F49" s="0" t="s">
        <v>208</v>
      </c>
      <c r="G49" s="0" t="s">
        <v>208</v>
      </c>
      <c r="H49" s="0" t="s">
        <v>31</v>
      </c>
      <c r="I49" s="0" t="s">
        <v>31</v>
      </c>
      <c r="J49" s="0" t="s">
        <v>208</v>
      </c>
      <c r="K49" s="0" t="s">
        <v>77</v>
      </c>
      <c r="L49" s="0" t="s">
        <v>31</v>
      </c>
      <c r="M49" s="0" t="s">
        <v>30</v>
      </c>
      <c r="N49" s="0" t="s">
        <v>47</v>
      </c>
      <c r="O49" s="0" t="s">
        <v>33</v>
      </c>
      <c r="P49" s="0" t="s">
        <v>209</v>
      </c>
      <c r="Q49" s="0" t="s">
        <v>31</v>
      </c>
      <c r="R49" s="0" t="s">
        <v>31</v>
      </c>
      <c r="S49" s="0" t="s">
        <v>31</v>
      </c>
      <c r="T49" s="0" t="s">
        <v>31</v>
      </c>
      <c r="U49" s="0" t="s">
        <v>31</v>
      </c>
      <c r="V49" s="0" t="s">
        <v>31</v>
      </c>
      <c r="W49" s="0" t="s">
        <v>35</v>
      </c>
      <c r="X49" s="0" t="s">
        <v>27</v>
      </c>
      <c r="Z49" s="0" t="s">
        <v>98</v>
      </c>
      <c r="AA49" s="0" t="s">
        <v>210</v>
      </c>
    </row>
    <row r="50" s="1" customFormat="true" ht="14" hidden="false" customHeight="false" outlineLevel="0" collapsed="false">
      <c r="A50" s="1" t="n">
        <f aca="false">A49+1</f>
        <v>47</v>
      </c>
      <c r="B50" s="27" t="s">
        <v>211</v>
      </c>
      <c r="C50" s="38" t="s">
        <v>40</v>
      </c>
      <c r="D50" s="8" t="n">
        <v>2010</v>
      </c>
      <c r="E50" s="38" t="s">
        <v>212</v>
      </c>
      <c r="F50" s="1" t="s">
        <v>30</v>
      </c>
      <c r="G50" s="1" t="s">
        <v>31</v>
      </c>
      <c r="H50" s="1" t="s">
        <v>31</v>
      </c>
      <c r="I50" s="1" t="s">
        <v>31</v>
      </c>
      <c r="J50" s="1" t="s">
        <v>31</v>
      </c>
      <c r="K50" s="1" t="s">
        <v>31</v>
      </c>
      <c r="L50" s="1" t="s">
        <v>31</v>
      </c>
      <c r="M50" s="1" t="s">
        <v>31</v>
      </c>
      <c r="N50" s="1" t="s">
        <v>31</v>
      </c>
      <c r="O50" s="1" t="s">
        <v>33</v>
      </c>
      <c r="P50" s="1" t="s">
        <v>31</v>
      </c>
      <c r="Q50" s="1" t="s">
        <v>31</v>
      </c>
      <c r="R50" s="1" t="s">
        <v>31</v>
      </c>
      <c r="S50" s="1" t="s">
        <v>31</v>
      </c>
      <c r="T50" s="1" t="s">
        <v>31</v>
      </c>
      <c r="U50" s="1" t="s">
        <v>31</v>
      </c>
      <c r="V50" s="1" t="s">
        <v>31</v>
      </c>
      <c r="W50" s="1" t="s">
        <v>35</v>
      </c>
      <c r="X50" s="1" t="s">
        <v>27</v>
      </c>
      <c r="Z50" s="1" t="s">
        <v>85</v>
      </c>
      <c r="AA50" s="34" t="s">
        <v>213</v>
      </c>
    </row>
    <row r="51" customFormat="false" ht="14" hidden="false" customHeight="false" outlineLevel="0" collapsed="false">
      <c r="A51" s="1" t="n">
        <f aca="false">A50+1</f>
        <v>48</v>
      </c>
      <c r="B51" s="2" t="s">
        <v>214</v>
      </c>
      <c r="C51" s="44" t="n">
        <v>40544</v>
      </c>
      <c r="D51" s="12" t="s">
        <v>31</v>
      </c>
      <c r="E51" s="44" t="s">
        <v>215</v>
      </c>
      <c r="F51" s="0" t="s">
        <v>30</v>
      </c>
      <c r="G51" s="0" t="s">
        <v>30</v>
      </c>
      <c r="H51" s="0" t="s">
        <v>31</v>
      </c>
      <c r="I51" s="0" t="s">
        <v>31</v>
      </c>
      <c r="J51" s="0" t="s">
        <v>30</v>
      </c>
      <c r="K51" s="0" t="s">
        <v>31</v>
      </c>
      <c r="L51" s="0" t="s">
        <v>31</v>
      </c>
      <c r="M51" s="0" t="s">
        <v>31</v>
      </c>
      <c r="N51" s="0" t="s">
        <v>31</v>
      </c>
      <c r="O51" s="0" t="s">
        <v>33</v>
      </c>
      <c r="P51" s="0" t="s">
        <v>31</v>
      </c>
      <c r="Q51" s="0" t="s">
        <v>31</v>
      </c>
      <c r="R51" s="0" t="s">
        <v>31</v>
      </c>
      <c r="S51" s="0" t="s">
        <v>31</v>
      </c>
      <c r="T51" s="0" t="s">
        <v>31</v>
      </c>
      <c r="U51" s="0" t="s">
        <v>31</v>
      </c>
      <c r="V51" s="0" t="s">
        <v>31</v>
      </c>
      <c r="W51" s="0" t="s">
        <v>35</v>
      </c>
      <c r="X51" s="0" t="s">
        <v>27</v>
      </c>
      <c r="Z51" s="0" t="s">
        <v>120</v>
      </c>
      <c r="AA51" s="0" t="s">
        <v>175</v>
      </c>
    </row>
    <row r="52" s="1" customFormat="true" ht="14" hidden="false" customHeight="false" outlineLevel="0" collapsed="false">
      <c r="A52" s="1" t="n">
        <f aca="false">A51+1</f>
        <v>49</v>
      </c>
      <c r="B52" s="6" t="s">
        <v>216</v>
      </c>
      <c r="C52" s="7" t="n">
        <v>39814</v>
      </c>
      <c r="D52" s="8" t="n">
        <v>2008</v>
      </c>
      <c r="E52" s="7" t="s">
        <v>217</v>
      </c>
      <c r="F52" s="1" t="s">
        <v>30</v>
      </c>
      <c r="G52" s="1" t="s">
        <v>30</v>
      </c>
      <c r="H52" s="1" t="s">
        <v>31</v>
      </c>
      <c r="I52" s="1" t="s">
        <v>30</v>
      </c>
      <c r="J52" s="1" t="s">
        <v>31</v>
      </c>
      <c r="K52" s="1" t="s">
        <v>31</v>
      </c>
      <c r="L52" s="1" t="s">
        <v>31</v>
      </c>
      <c r="M52" s="1" t="s">
        <v>31</v>
      </c>
      <c r="N52" s="1" t="s">
        <v>31</v>
      </c>
      <c r="O52" s="1" t="s">
        <v>31</v>
      </c>
      <c r="P52" s="1" t="s">
        <v>31</v>
      </c>
      <c r="Q52" s="1" t="s">
        <v>30</v>
      </c>
      <c r="R52" s="1" t="s">
        <v>31</v>
      </c>
      <c r="S52" s="1" t="s">
        <v>31</v>
      </c>
      <c r="T52" s="1" t="s">
        <v>31</v>
      </c>
      <c r="U52" s="1" t="n">
        <v>2.5</v>
      </c>
      <c r="V52" s="1" t="n">
        <v>150</v>
      </c>
      <c r="W52" s="1" t="s">
        <v>35</v>
      </c>
      <c r="X52" s="1" t="s">
        <v>27</v>
      </c>
      <c r="Z52" s="1" t="s">
        <v>85</v>
      </c>
    </row>
    <row r="53" customFormat="false" ht="14" hidden="false" customHeight="false" outlineLevel="0" collapsed="false">
      <c r="A53" s="1" t="n">
        <f aca="false">A52+1</f>
        <v>50</v>
      </c>
      <c r="B53" s="2" t="s">
        <v>218</v>
      </c>
      <c r="C53" s="44" t="n">
        <v>40575</v>
      </c>
      <c r="D53" s="44"/>
      <c r="E53" s="3" t="s">
        <v>219</v>
      </c>
      <c r="F53" s="0" t="s">
        <v>30</v>
      </c>
      <c r="G53" s="0" t="s">
        <v>30</v>
      </c>
      <c r="H53" s="0" t="s">
        <v>31</v>
      </c>
      <c r="I53" s="0" t="s">
        <v>31</v>
      </c>
      <c r="J53" s="0" t="s">
        <v>31</v>
      </c>
      <c r="K53" s="0" t="s">
        <v>31</v>
      </c>
      <c r="L53" s="0" t="s">
        <v>31</v>
      </c>
      <c r="M53" s="0" t="s">
        <v>30</v>
      </c>
      <c r="N53" s="0" t="s">
        <v>31</v>
      </c>
      <c r="O53" s="0" t="s">
        <v>31</v>
      </c>
      <c r="P53" s="0" t="s">
        <v>31</v>
      </c>
      <c r="Q53" s="0" t="s">
        <v>30</v>
      </c>
      <c r="R53" s="0" t="s">
        <v>31</v>
      </c>
      <c r="S53" s="0" t="s">
        <v>31</v>
      </c>
      <c r="T53" s="0" t="s">
        <v>31</v>
      </c>
      <c r="U53" s="0" t="n">
        <v>5</v>
      </c>
      <c r="V53" s="0" t="n">
        <v>3</v>
      </c>
      <c r="W53" s="0" t="s">
        <v>31</v>
      </c>
      <c r="X53" s="0" t="s">
        <v>220</v>
      </c>
      <c r="Z53" s="0" t="s">
        <v>221</v>
      </c>
    </row>
    <row r="54" s="49" customFormat="true" ht="14" hidden="false" customHeight="false" outlineLevel="0" collapsed="false">
      <c r="A54" s="1" t="n">
        <f aca="false">A53+1</f>
        <v>51</v>
      </c>
      <c r="B54" s="47" t="s">
        <v>222</v>
      </c>
      <c r="C54" s="48" t="n">
        <v>40391</v>
      </c>
      <c r="D54" s="48"/>
      <c r="E54" s="49" t="s">
        <v>223</v>
      </c>
      <c r="F54" s="49" t="s">
        <v>30</v>
      </c>
      <c r="G54" s="49" t="s">
        <v>31</v>
      </c>
      <c r="H54" s="49" t="s">
        <v>31</v>
      </c>
      <c r="I54" s="49" t="s">
        <v>31</v>
      </c>
      <c r="J54" s="49" t="s">
        <v>31</v>
      </c>
      <c r="K54" s="49" t="s">
        <v>77</v>
      </c>
      <c r="M54" s="49" t="s">
        <v>30</v>
      </c>
      <c r="N54" s="49" t="s">
        <v>31</v>
      </c>
      <c r="O54" s="49" t="s">
        <v>31</v>
      </c>
      <c r="P54" s="49" t="s">
        <v>31</v>
      </c>
      <c r="Q54" s="49" t="s">
        <v>31</v>
      </c>
      <c r="R54" s="49" t="s">
        <v>30</v>
      </c>
      <c r="S54" s="49" t="s">
        <v>31</v>
      </c>
      <c r="T54" s="49" t="s">
        <v>31</v>
      </c>
      <c r="U54" s="49" t="n">
        <v>2</v>
      </c>
      <c r="V54" s="49" t="n">
        <v>1</v>
      </c>
      <c r="W54" s="49" t="s">
        <v>31</v>
      </c>
      <c r="X54" s="49" t="s">
        <v>220</v>
      </c>
      <c r="Z54" s="49" t="s">
        <v>224</v>
      </c>
      <c r="AA54" s="49" t="s">
        <v>225</v>
      </c>
    </row>
    <row r="55" customFormat="false" ht="14" hidden="false" customHeight="false" outlineLevel="0" collapsed="false">
      <c r="A55" s="1" t="n">
        <f aca="false">A54+1</f>
        <v>52</v>
      </c>
      <c r="B55" s="2" t="s">
        <v>226</v>
      </c>
      <c r="C55" s="44" t="n">
        <v>40179</v>
      </c>
      <c r="D55" s="44"/>
      <c r="E55" s="0" t="s">
        <v>227</v>
      </c>
      <c r="F55" s="0" t="s">
        <v>30</v>
      </c>
      <c r="G55" s="0" t="s">
        <v>31</v>
      </c>
      <c r="H55" s="0" t="s">
        <v>31</v>
      </c>
      <c r="I55" s="0" t="s">
        <v>31</v>
      </c>
      <c r="J55" s="0" t="s">
        <v>31</v>
      </c>
      <c r="K55" s="0" t="s">
        <v>31</v>
      </c>
      <c r="M55" s="0" t="s">
        <v>30</v>
      </c>
      <c r="N55" s="0" t="s">
        <v>31</v>
      </c>
      <c r="O55" s="0" t="s">
        <v>106</v>
      </c>
      <c r="P55" s="0" t="s">
        <v>31</v>
      </c>
      <c r="Q55" s="0" t="s">
        <v>31</v>
      </c>
      <c r="R55" s="0" t="s">
        <v>31</v>
      </c>
      <c r="S55" s="0" t="s">
        <v>31</v>
      </c>
      <c r="T55" s="0" t="s">
        <v>31</v>
      </c>
      <c r="U55" s="0" t="s">
        <v>31</v>
      </c>
      <c r="V55" s="0" t="s">
        <v>31</v>
      </c>
      <c r="W55" s="0" t="s">
        <v>31</v>
      </c>
      <c r="X55" s="0" t="s">
        <v>220</v>
      </c>
      <c r="Z55" s="0" t="s">
        <v>228</v>
      </c>
      <c r="AA55" s="0" t="s">
        <v>229</v>
      </c>
    </row>
    <row r="56" s="49" customFormat="true" ht="33.75" hidden="false" customHeight="true" outlineLevel="0" collapsed="false">
      <c r="A56" s="1" t="n">
        <f aca="false">A55+1</f>
        <v>53</v>
      </c>
      <c r="B56" s="50" t="s">
        <v>230</v>
      </c>
      <c r="C56" s="48" t="s">
        <v>231</v>
      </c>
      <c r="D56" s="48"/>
      <c r="E56" s="49" t="s">
        <v>232</v>
      </c>
      <c r="F56" s="49" t="s">
        <v>30</v>
      </c>
      <c r="G56" s="49" t="s">
        <v>30</v>
      </c>
      <c r="H56" s="49" t="s">
        <v>30</v>
      </c>
      <c r="I56" s="49" t="s">
        <v>30</v>
      </c>
      <c r="J56" s="49" t="s">
        <v>30</v>
      </c>
      <c r="K56" s="51" t="s">
        <v>233</v>
      </c>
      <c r="L56" s="51"/>
      <c r="M56" s="49" t="s">
        <v>31</v>
      </c>
      <c r="N56" s="49" t="s">
        <v>31</v>
      </c>
      <c r="O56" s="49" t="s">
        <v>33</v>
      </c>
      <c r="P56" s="49" t="s">
        <v>31</v>
      </c>
      <c r="Q56" s="49" t="s">
        <v>30</v>
      </c>
      <c r="R56" s="49" t="s">
        <v>31</v>
      </c>
      <c r="S56" s="49" t="s">
        <v>31</v>
      </c>
      <c r="T56" s="49" t="s">
        <v>31</v>
      </c>
      <c r="U56" s="52" t="n">
        <v>4.5</v>
      </c>
      <c r="V56" s="49" t="n">
        <v>8</v>
      </c>
      <c r="W56" s="49" t="s">
        <v>31</v>
      </c>
      <c r="X56" s="49" t="s">
        <v>220</v>
      </c>
      <c r="Z56" s="49" t="s">
        <v>234</v>
      </c>
    </row>
    <row r="57" customFormat="false" ht="14" hidden="false" customHeight="false" outlineLevel="0" collapsed="false">
      <c r="A57" s="1" t="n">
        <f aca="false">A56+1</f>
        <v>54</v>
      </c>
      <c r="B57" s="2" t="s">
        <v>235</v>
      </c>
      <c r="C57" s="44" t="n">
        <v>40603</v>
      </c>
      <c r="D57" s="44"/>
      <c r="E57" s="0" t="s">
        <v>236</v>
      </c>
      <c r="F57" s="0" t="s">
        <v>30</v>
      </c>
      <c r="G57" s="0" t="s">
        <v>31</v>
      </c>
      <c r="H57" s="0" t="s">
        <v>31</v>
      </c>
      <c r="I57" s="0" t="s">
        <v>31</v>
      </c>
      <c r="J57" s="0" t="s">
        <v>31</v>
      </c>
      <c r="K57" s="0" t="s">
        <v>31</v>
      </c>
      <c r="M57" s="0" t="s">
        <v>30</v>
      </c>
      <c r="N57" s="0" t="s">
        <v>237</v>
      </c>
      <c r="O57" s="0" t="s">
        <v>31</v>
      </c>
      <c r="P57" s="41" t="s">
        <v>238</v>
      </c>
      <c r="Q57" s="0" t="s">
        <v>30</v>
      </c>
      <c r="R57" s="0" t="s">
        <v>31</v>
      </c>
      <c r="S57" s="0" t="s">
        <v>31</v>
      </c>
      <c r="T57" s="0" t="s">
        <v>31</v>
      </c>
      <c r="U57" s="0" t="s">
        <v>31</v>
      </c>
      <c r="V57" s="0" t="s">
        <v>31</v>
      </c>
      <c r="W57" s="0" t="s">
        <v>31</v>
      </c>
      <c r="X57" s="0" t="s">
        <v>220</v>
      </c>
      <c r="Z57" s="0" t="s">
        <v>37</v>
      </c>
    </row>
    <row r="58" s="49" customFormat="true" ht="14" hidden="false" customHeight="false" outlineLevel="0" collapsed="false">
      <c r="A58" s="1" t="n">
        <f aca="false">A57+1</f>
        <v>55</v>
      </c>
      <c r="B58" s="47" t="s">
        <v>239</v>
      </c>
      <c r="C58" s="48" t="n">
        <v>40238</v>
      </c>
      <c r="D58" s="48"/>
      <c r="E58" s="49" t="s">
        <v>219</v>
      </c>
      <c r="F58" s="49" t="s">
        <v>30</v>
      </c>
      <c r="G58" s="49" t="s">
        <v>31</v>
      </c>
      <c r="H58" s="49" t="s">
        <v>31</v>
      </c>
      <c r="I58" s="49" t="s">
        <v>31</v>
      </c>
      <c r="J58" s="49" t="s">
        <v>31</v>
      </c>
      <c r="K58" s="49" t="s">
        <v>31</v>
      </c>
      <c r="M58" s="49" t="s">
        <v>31</v>
      </c>
      <c r="N58" s="49" t="s">
        <v>31</v>
      </c>
      <c r="O58" s="49" t="s">
        <v>31</v>
      </c>
      <c r="P58" s="49" t="s">
        <v>31</v>
      </c>
      <c r="Q58" s="49" t="s">
        <v>31</v>
      </c>
      <c r="R58" s="49" t="s">
        <v>31</v>
      </c>
      <c r="S58" s="49" t="s">
        <v>31</v>
      </c>
      <c r="T58" s="49" t="s">
        <v>31</v>
      </c>
      <c r="U58" s="49" t="n">
        <v>1</v>
      </c>
      <c r="V58" s="49" t="n">
        <v>1</v>
      </c>
      <c r="W58" s="49" t="s">
        <v>31</v>
      </c>
      <c r="X58" s="49" t="s">
        <v>220</v>
      </c>
      <c r="Z58" s="49" t="s">
        <v>240</v>
      </c>
      <c r="AA58" s="49" t="s">
        <v>241</v>
      </c>
    </row>
    <row r="59" customFormat="false" ht="14" hidden="false" customHeight="false" outlineLevel="0" collapsed="false">
      <c r="A59" s="1" t="n">
        <f aca="false">A58+1</f>
        <v>56</v>
      </c>
      <c r="B59" s="2" t="s">
        <v>197</v>
      </c>
      <c r="C59" s="44" t="n">
        <v>40544</v>
      </c>
      <c r="D59" s="44"/>
      <c r="E59" s="0" t="s">
        <v>242</v>
      </c>
      <c r="F59" s="0" t="s">
        <v>30</v>
      </c>
      <c r="G59" s="0" t="s">
        <v>31</v>
      </c>
      <c r="H59" s="0" t="s">
        <v>31</v>
      </c>
      <c r="I59" s="0" t="s">
        <v>31</v>
      </c>
      <c r="J59" s="0" t="s">
        <v>31</v>
      </c>
      <c r="K59" s="0" t="s">
        <v>31</v>
      </c>
      <c r="M59" s="0" t="s">
        <v>30</v>
      </c>
      <c r="N59" s="0" t="s">
        <v>31</v>
      </c>
      <c r="O59" s="0" t="s">
        <v>243</v>
      </c>
      <c r="P59" s="0" t="s">
        <v>31</v>
      </c>
      <c r="Q59" s="0" t="s">
        <v>31</v>
      </c>
      <c r="R59" s="0" t="s">
        <v>31</v>
      </c>
      <c r="S59" s="0" t="s">
        <v>31</v>
      </c>
      <c r="T59" s="0" t="s">
        <v>31</v>
      </c>
      <c r="U59" s="42" t="n">
        <v>4.5</v>
      </c>
      <c r="V59" s="0" t="n">
        <v>3</v>
      </c>
      <c r="W59" s="0" t="s">
        <v>31</v>
      </c>
      <c r="X59" s="0" t="s">
        <v>220</v>
      </c>
      <c r="Z59" s="0" t="s">
        <v>224</v>
      </c>
    </row>
    <row r="60" s="49" customFormat="true" ht="14" hidden="false" customHeight="false" outlineLevel="0" collapsed="false">
      <c r="A60" s="1" t="n">
        <f aca="false">A59+1</f>
        <v>57</v>
      </c>
      <c r="B60" s="47" t="s">
        <v>244</v>
      </c>
      <c r="C60" s="48" t="n">
        <v>40118</v>
      </c>
      <c r="D60" s="48"/>
      <c r="E60" s="49" t="s">
        <v>245</v>
      </c>
      <c r="F60" s="49" t="s">
        <v>30</v>
      </c>
      <c r="G60" s="49" t="s">
        <v>31</v>
      </c>
      <c r="H60" s="49" t="s">
        <v>31</v>
      </c>
      <c r="I60" s="49" t="s">
        <v>31</v>
      </c>
      <c r="J60" s="49" t="s">
        <v>31</v>
      </c>
      <c r="K60" s="49" t="s">
        <v>31</v>
      </c>
      <c r="M60" s="49" t="s">
        <v>30</v>
      </c>
      <c r="N60" s="49" t="s">
        <v>31</v>
      </c>
      <c r="O60" s="49" t="s">
        <v>31</v>
      </c>
      <c r="P60" s="49" t="s">
        <v>31</v>
      </c>
      <c r="Q60" s="49" t="s">
        <v>31</v>
      </c>
      <c r="R60" s="49" t="s">
        <v>31</v>
      </c>
      <c r="S60" s="49" t="s">
        <v>31</v>
      </c>
      <c r="T60" s="49" t="s">
        <v>31</v>
      </c>
      <c r="U60" s="49" t="s">
        <v>31</v>
      </c>
      <c r="V60" s="49" t="s">
        <v>31</v>
      </c>
      <c r="W60" s="49" t="s">
        <v>31</v>
      </c>
      <c r="X60" s="49" t="s">
        <v>220</v>
      </c>
      <c r="Z60" s="49" t="s">
        <v>246</v>
      </c>
    </row>
    <row r="61" customFormat="false" ht="14" hidden="false" customHeight="false" outlineLevel="0" collapsed="false">
      <c r="A61" s="1" t="n">
        <f aca="false">A60+1</f>
        <v>58</v>
      </c>
      <c r="B61" s="2" t="s">
        <v>247</v>
      </c>
      <c r="C61" s="44" t="n">
        <v>40544</v>
      </c>
      <c r="D61" s="44"/>
      <c r="E61" s="0" t="s">
        <v>248</v>
      </c>
      <c r="F61" s="0" t="s">
        <v>30</v>
      </c>
      <c r="G61" s="0" t="s">
        <v>30</v>
      </c>
      <c r="H61" s="0" t="s">
        <v>31</v>
      </c>
      <c r="I61" s="0" t="s">
        <v>30</v>
      </c>
      <c r="J61" s="0" t="s">
        <v>30</v>
      </c>
      <c r="K61" s="0" t="s">
        <v>31</v>
      </c>
      <c r="M61" s="0" t="s">
        <v>31</v>
      </c>
      <c r="N61" s="0" t="s">
        <v>249</v>
      </c>
      <c r="O61" s="0" t="s">
        <v>31</v>
      </c>
      <c r="P61" s="0" t="s">
        <v>31</v>
      </c>
      <c r="Q61" s="0" t="s">
        <v>31</v>
      </c>
      <c r="R61" s="0" t="s">
        <v>31</v>
      </c>
      <c r="S61" s="0" t="s">
        <v>31</v>
      </c>
      <c r="T61" s="0" t="s">
        <v>31</v>
      </c>
      <c r="U61" s="0" t="n">
        <v>0</v>
      </c>
      <c r="V61" s="0" t="n">
        <v>1</v>
      </c>
      <c r="W61" s="0" t="s">
        <v>31</v>
      </c>
      <c r="X61" s="0" t="s">
        <v>220</v>
      </c>
      <c r="Z61" s="0" t="s">
        <v>250</v>
      </c>
      <c r="AA61" s="0" t="s">
        <v>251</v>
      </c>
    </row>
    <row r="62" s="49" customFormat="true" ht="14" hidden="false" customHeight="false" outlineLevel="0" collapsed="false">
      <c r="A62" s="1" t="n">
        <f aca="false">A61+1</f>
        <v>59</v>
      </c>
      <c r="B62" s="47" t="s">
        <v>244</v>
      </c>
      <c r="C62" s="48" t="n">
        <v>40179</v>
      </c>
      <c r="D62" s="48"/>
      <c r="E62" s="49" t="s">
        <v>252</v>
      </c>
      <c r="F62" s="49" t="s">
        <v>30</v>
      </c>
      <c r="G62" s="49" t="s">
        <v>31</v>
      </c>
      <c r="H62" s="49" t="s">
        <v>31</v>
      </c>
      <c r="I62" s="49" t="s">
        <v>31</v>
      </c>
      <c r="J62" s="49" t="s">
        <v>31</v>
      </c>
      <c r="K62" s="49" t="s">
        <v>31</v>
      </c>
      <c r="M62" s="49" t="s">
        <v>31</v>
      </c>
      <c r="N62" s="49" t="s">
        <v>31</v>
      </c>
      <c r="O62" s="49" t="s">
        <v>53</v>
      </c>
      <c r="P62" s="49" t="s">
        <v>31</v>
      </c>
      <c r="Q62" s="49" t="s">
        <v>31</v>
      </c>
      <c r="R62" s="49" t="s">
        <v>31</v>
      </c>
      <c r="S62" s="49" t="s">
        <v>31</v>
      </c>
      <c r="T62" s="49" t="s">
        <v>31</v>
      </c>
      <c r="U62" s="49" t="s">
        <v>31</v>
      </c>
      <c r="V62" s="49" t="s">
        <v>31</v>
      </c>
      <c r="W62" s="49" t="s">
        <v>31</v>
      </c>
      <c r="X62" s="49" t="s">
        <v>220</v>
      </c>
      <c r="Z62" s="49" t="s">
        <v>253</v>
      </c>
      <c r="AA62" s="49" t="s">
        <v>254</v>
      </c>
    </row>
    <row r="63" customFormat="false" ht="14" hidden="false" customHeight="false" outlineLevel="0" collapsed="false">
      <c r="A63" s="1" t="n">
        <f aca="false">A62+1</f>
        <v>60</v>
      </c>
      <c r="B63" s="2" t="s">
        <v>255</v>
      </c>
      <c r="C63" s="44" t="n">
        <v>40330</v>
      </c>
      <c r="D63" s="44"/>
      <c r="E63" s="0" t="s">
        <v>219</v>
      </c>
      <c r="F63" s="0" t="s">
        <v>30</v>
      </c>
      <c r="G63" s="0" t="s">
        <v>30</v>
      </c>
      <c r="H63" s="0" t="s">
        <v>30</v>
      </c>
      <c r="I63" s="0" t="s">
        <v>30</v>
      </c>
      <c r="J63" s="0" t="s">
        <v>30</v>
      </c>
      <c r="K63" s="0" t="s">
        <v>31</v>
      </c>
      <c r="M63" s="0" t="s">
        <v>31</v>
      </c>
      <c r="N63" s="0" t="s">
        <v>249</v>
      </c>
      <c r="O63" s="0" t="s">
        <v>33</v>
      </c>
      <c r="P63" s="0" t="s">
        <v>31</v>
      </c>
      <c r="Q63" s="0" t="s">
        <v>30</v>
      </c>
      <c r="R63" s="0" t="s">
        <v>31</v>
      </c>
      <c r="S63" s="0" t="s">
        <v>31</v>
      </c>
      <c r="T63" s="0" t="s">
        <v>31</v>
      </c>
      <c r="U63" s="0" t="n">
        <v>2</v>
      </c>
      <c r="V63" s="0" t="n">
        <v>1</v>
      </c>
      <c r="W63" s="0" t="s">
        <v>31</v>
      </c>
      <c r="X63" s="0" t="s">
        <v>220</v>
      </c>
      <c r="Z63" s="0" t="s">
        <v>224</v>
      </c>
      <c r="AA63" s="0" t="s">
        <v>256</v>
      </c>
    </row>
    <row r="64" s="49" customFormat="true" ht="14" hidden="false" customHeight="false" outlineLevel="0" collapsed="false">
      <c r="A64" s="1" t="n">
        <f aca="false">A63+1</f>
        <v>61</v>
      </c>
      <c r="B64" s="47" t="s">
        <v>257</v>
      </c>
      <c r="C64" s="53" t="s">
        <v>258</v>
      </c>
      <c r="D64" s="53"/>
      <c r="E64" s="49" t="s">
        <v>219</v>
      </c>
      <c r="F64" s="49" t="s">
        <v>30</v>
      </c>
      <c r="G64" s="49" t="s">
        <v>31</v>
      </c>
      <c r="H64" s="49" t="s">
        <v>31</v>
      </c>
      <c r="I64" s="49" t="s">
        <v>31</v>
      </c>
      <c r="J64" s="49" t="s">
        <v>30</v>
      </c>
      <c r="K64" s="49" t="s">
        <v>31</v>
      </c>
      <c r="M64" s="49" t="s">
        <v>31</v>
      </c>
      <c r="N64" s="49" t="s">
        <v>31</v>
      </c>
      <c r="O64" s="49" t="s">
        <v>31</v>
      </c>
      <c r="P64" s="49" t="s">
        <v>31</v>
      </c>
      <c r="Q64" s="49" t="s">
        <v>31</v>
      </c>
      <c r="R64" s="49" t="s">
        <v>31</v>
      </c>
      <c r="S64" s="49" t="s">
        <v>31</v>
      </c>
      <c r="T64" s="49" t="s">
        <v>31</v>
      </c>
      <c r="U64" s="49" t="s">
        <v>31</v>
      </c>
      <c r="V64" s="49" t="s">
        <v>31</v>
      </c>
      <c r="W64" s="49" t="s">
        <v>31</v>
      </c>
      <c r="X64" s="49" t="s">
        <v>220</v>
      </c>
      <c r="Z64" s="49" t="s">
        <v>259</v>
      </c>
      <c r="AA64" s="49" t="s">
        <v>260</v>
      </c>
    </row>
    <row r="65" customFormat="false" ht="14" hidden="false" customHeight="false" outlineLevel="0" collapsed="false">
      <c r="A65" s="1" t="n">
        <f aca="false">A64+1</f>
        <v>62</v>
      </c>
      <c r="B65" s="2" t="s">
        <v>261</v>
      </c>
      <c r="C65" s="3" t="s">
        <v>262</v>
      </c>
      <c r="E65" s="0" t="s">
        <v>219</v>
      </c>
      <c r="F65" s="0" t="s">
        <v>30</v>
      </c>
      <c r="G65" s="0" t="s">
        <v>30</v>
      </c>
      <c r="H65" s="0" t="s">
        <v>31</v>
      </c>
      <c r="I65" s="0" t="s">
        <v>31</v>
      </c>
      <c r="J65" s="0" t="s">
        <v>31</v>
      </c>
      <c r="K65" s="0" t="s">
        <v>31</v>
      </c>
      <c r="M65" s="0" t="s">
        <v>31</v>
      </c>
      <c r="N65" s="0" t="s">
        <v>249</v>
      </c>
      <c r="O65" s="0" t="s">
        <v>33</v>
      </c>
      <c r="P65" s="0" t="s">
        <v>31</v>
      </c>
      <c r="Q65" s="0" t="s">
        <v>30</v>
      </c>
      <c r="R65" s="0" t="s">
        <v>31</v>
      </c>
      <c r="S65" s="0" t="s">
        <v>31</v>
      </c>
      <c r="T65" s="0" t="s">
        <v>31</v>
      </c>
      <c r="U65" s="0" t="s">
        <v>31</v>
      </c>
      <c r="V65" s="0" t="s">
        <v>31</v>
      </c>
      <c r="W65" s="0" t="s">
        <v>31</v>
      </c>
      <c r="X65" s="0" t="s">
        <v>220</v>
      </c>
      <c r="Z65" s="0" t="s">
        <v>263</v>
      </c>
      <c r="AA65" s="0" t="s">
        <v>264</v>
      </c>
    </row>
    <row r="66" s="56" customFormat="true" ht="14" hidden="false" customHeight="false" outlineLevel="0" collapsed="false">
      <c r="A66" s="1" t="n">
        <f aca="false">A65+1</f>
        <v>63</v>
      </c>
      <c r="B66" s="54" t="s">
        <v>265</v>
      </c>
      <c r="C66" s="55" t="s">
        <v>266</v>
      </c>
      <c r="D66" s="55"/>
      <c r="E66" s="56" t="s">
        <v>267</v>
      </c>
      <c r="F66" s="56" t="s">
        <v>30</v>
      </c>
      <c r="G66" s="56" t="s">
        <v>30</v>
      </c>
      <c r="H66" s="56" t="s">
        <v>30</v>
      </c>
      <c r="I66" s="56" t="s">
        <v>30</v>
      </c>
      <c r="J66" s="56" t="s">
        <v>30</v>
      </c>
      <c r="K66" s="56" t="s">
        <v>31</v>
      </c>
      <c r="M66" s="56" t="s">
        <v>208</v>
      </c>
      <c r="N66" s="56" t="s">
        <v>31</v>
      </c>
      <c r="O66" s="56" t="s">
        <v>268</v>
      </c>
      <c r="P66" s="56" t="s">
        <v>31</v>
      </c>
      <c r="Q66" s="56" t="s">
        <v>30</v>
      </c>
      <c r="R66" s="56" t="s">
        <v>31</v>
      </c>
      <c r="S66" s="56" t="s">
        <v>31</v>
      </c>
      <c r="T66" s="56" t="s">
        <v>31</v>
      </c>
      <c r="U66" s="57" t="n">
        <v>4.5</v>
      </c>
      <c r="V66" s="56" t="n">
        <v>1983</v>
      </c>
      <c r="W66" s="56" t="s">
        <v>31</v>
      </c>
      <c r="X66" s="56" t="s">
        <v>269</v>
      </c>
      <c r="Z66" s="56" t="s">
        <v>37</v>
      </c>
    </row>
    <row r="67" customFormat="false" ht="14" hidden="false" customHeight="false" outlineLevel="0" collapsed="false">
      <c r="A67" s="1" t="n">
        <f aca="false">A66+1</f>
        <v>64</v>
      </c>
      <c r="B67" s="2" t="s">
        <v>270</v>
      </c>
      <c r="C67" s="44" t="n">
        <v>40575</v>
      </c>
      <c r="D67" s="44"/>
      <c r="E67" s="0" t="s">
        <v>271</v>
      </c>
      <c r="F67" s="0" t="s">
        <v>30</v>
      </c>
      <c r="G67" s="0" t="s">
        <v>30</v>
      </c>
      <c r="H67" s="0" t="s">
        <v>30</v>
      </c>
      <c r="I67" s="0" t="s">
        <v>30</v>
      </c>
      <c r="J67" s="0" t="s">
        <v>31</v>
      </c>
      <c r="K67" s="0" t="s">
        <v>272</v>
      </c>
      <c r="M67" s="0" t="s">
        <v>31</v>
      </c>
      <c r="N67" s="0" t="s">
        <v>31</v>
      </c>
      <c r="O67" s="0" t="s">
        <v>273</v>
      </c>
      <c r="P67" s="0" t="s">
        <v>31</v>
      </c>
      <c r="Q67" s="0" t="s">
        <v>30</v>
      </c>
      <c r="R67" s="0" t="s">
        <v>31</v>
      </c>
      <c r="S67" s="0" t="s">
        <v>31</v>
      </c>
      <c r="T67" s="0" t="s">
        <v>31</v>
      </c>
      <c r="U67" s="0" t="n">
        <v>3.5</v>
      </c>
      <c r="V67" s="0" t="n">
        <v>11</v>
      </c>
      <c r="W67" s="0" t="s">
        <v>31</v>
      </c>
      <c r="X67" s="0" t="s">
        <v>269</v>
      </c>
      <c r="Z67" s="0" t="s">
        <v>37</v>
      </c>
    </row>
    <row r="68" s="56" customFormat="true" ht="14" hidden="false" customHeight="false" outlineLevel="0" collapsed="false">
      <c r="A68" s="1" t="n">
        <f aca="false">A67+1</f>
        <v>65</v>
      </c>
      <c r="B68" s="54" t="s">
        <v>274</v>
      </c>
      <c r="C68" s="58" t="n">
        <v>40452</v>
      </c>
      <c r="D68" s="58"/>
      <c r="E68" s="56" t="s">
        <v>275</v>
      </c>
      <c r="F68" s="56" t="s">
        <v>30</v>
      </c>
      <c r="G68" s="56" t="s">
        <v>30</v>
      </c>
      <c r="H68" s="56" t="s">
        <v>30</v>
      </c>
      <c r="I68" s="56" t="s">
        <v>31</v>
      </c>
      <c r="J68" s="56" t="s">
        <v>30</v>
      </c>
      <c r="K68" s="56" t="s">
        <v>31</v>
      </c>
      <c r="M68" s="56" t="s">
        <v>30</v>
      </c>
      <c r="N68" s="56" t="s">
        <v>31</v>
      </c>
      <c r="O68" s="56" t="s">
        <v>33</v>
      </c>
      <c r="Q68" s="56" t="s">
        <v>30</v>
      </c>
      <c r="R68" s="56" t="s">
        <v>31</v>
      </c>
      <c r="S68" s="56" t="s">
        <v>31</v>
      </c>
      <c r="T68" s="56" t="s">
        <v>31</v>
      </c>
      <c r="U68" s="56" t="n">
        <v>4</v>
      </c>
      <c r="V68" s="56" t="n">
        <v>34</v>
      </c>
      <c r="W68" s="56" t="s">
        <v>31</v>
      </c>
      <c r="X68" s="56" t="s">
        <v>269</v>
      </c>
      <c r="Z68" s="56" t="s">
        <v>276</v>
      </c>
    </row>
    <row r="69" customFormat="false" ht="30" hidden="false" customHeight="true" outlineLevel="0" collapsed="false">
      <c r="A69" s="1" t="n">
        <f aca="false">A68+1</f>
        <v>66</v>
      </c>
      <c r="B69" s="2" t="s">
        <v>190</v>
      </c>
      <c r="C69" s="44" t="n">
        <v>40513</v>
      </c>
      <c r="D69" s="44"/>
      <c r="E69" s="0" t="s">
        <v>191</v>
      </c>
      <c r="F69" s="0" t="s">
        <v>30</v>
      </c>
      <c r="G69" s="0" t="s">
        <v>30</v>
      </c>
      <c r="H69" s="0" t="s">
        <v>30</v>
      </c>
      <c r="I69" s="0" t="s">
        <v>30</v>
      </c>
      <c r="J69" s="0" t="s">
        <v>30</v>
      </c>
      <c r="K69" s="0" t="s">
        <v>31</v>
      </c>
      <c r="M69" s="0" t="s">
        <v>31</v>
      </c>
      <c r="N69" s="0" t="s">
        <v>31</v>
      </c>
      <c r="O69" s="0" t="s">
        <v>277</v>
      </c>
      <c r="P69" s="41" t="s">
        <v>193</v>
      </c>
      <c r="Q69" s="0" t="s">
        <v>30</v>
      </c>
      <c r="R69" s="0" t="s">
        <v>31</v>
      </c>
      <c r="S69" s="0" t="s">
        <v>31</v>
      </c>
      <c r="T69" s="0" t="s">
        <v>31</v>
      </c>
      <c r="U69" s="0" t="n">
        <v>4</v>
      </c>
      <c r="V69" s="0" t="n">
        <v>21</v>
      </c>
      <c r="W69" s="0" t="s">
        <v>31</v>
      </c>
      <c r="X69" s="0" t="s">
        <v>269</v>
      </c>
      <c r="Z69" s="0" t="s">
        <v>37</v>
      </c>
      <c r="AA69" s="0" t="s">
        <v>278</v>
      </c>
    </row>
    <row r="70" s="56" customFormat="true" ht="14" hidden="false" customHeight="false" outlineLevel="0" collapsed="false">
      <c r="A70" s="1" t="n">
        <f aca="false">A69+1</f>
        <v>67</v>
      </c>
      <c r="B70" s="54" t="s">
        <v>279</v>
      </c>
      <c r="C70" s="58" t="n">
        <v>40179</v>
      </c>
      <c r="D70" s="58"/>
      <c r="E70" s="56" t="s">
        <v>134</v>
      </c>
      <c r="F70" s="56" t="s">
        <v>30</v>
      </c>
      <c r="G70" s="56" t="s">
        <v>30</v>
      </c>
      <c r="H70" s="56" t="s">
        <v>31</v>
      </c>
      <c r="I70" s="56" t="s">
        <v>30</v>
      </c>
      <c r="J70" s="56" t="s">
        <v>30</v>
      </c>
      <c r="K70" s="56" t="s">
        <v>31</v>
      </c>
      <c r="M70" s="56" t="s">
        <v>31</v>
      </c>
      <c r="N70" s="56" t="s">
        <v>31</v>
      </c>
      <c r="O70" s="56" t="s">
        <v>31</v>
      </c>
      <c r="P70" s="56" t="s">
        <v>31</v>
      </c>
      <c r="Q70" s="56" t="s">
        <v>30</v>
      </c>
      <c r="R70" s="56" t="s">
        <v>31</v>
      </c>
      <c r="S70" s="56" t="s">
        <v>31</v>
      </c>
      <c r="T70" s="56" t="s">
        <v>31</v>
      </c>
      <c r="U70" s="56" t="n">
        <v>2</v>
      </c>
      <c r="V70" s="56" t="n">
        <v>14</v>
      </c>
      <c r="W70" s="56" t="s">
        <v>31</v>
      </c>
      <c r="X70" s="56" t="s">
        <v>269</v>
      </c>
      <c r="Z70" s="56" t="s">
        <v>280</v>
      </c>
    </row>
    <row r="71" customFormat="false" ht="14" hidden="false" customHeight="false" outlineLevel="0" collapsed="false">
      <c r="A71" s="1" t="n">
        <f aca="false">A70+1</f>
        <v>68</v>
      </c>
      <c r="B71" s="2" t="s">
        <v>281</v>
      </c>
      <c r="C71" s="44" t="n">
        <v>40452</v>
      </c>
      <c r="D71" s="44"/>
      <c r="E71" s="0" t="s">
        <v>275</v>
      </c>
      <c r="F71" s="0" t="s">
        <v>30</v>
      </c>
      <c r="G71" s="0" t="s">
        <v>30</v>
      </c>
      <c r="H71" s="0" t="s">
        <v>30</v>
      </c>
      <c r="I71" s="0" t="s">
        <v>30</v>
      </c>
      <c r="J71" s="0" t="s">
        <v>30</v>
      </c>
      <c r="K71" s="0" t="s">
        <v>31</v>
      </c>
      <c r="M71" s="0" t="s">
        <v>30</v>
      </c>
      <c r="N71" s="0" t="s">
        <v>31</v>
      </c>
      <c r="O71" s="0" t="s">
        <v>169</v>
      </c>
      <c r="P71" s="0" t="s">
        <v>31</v>
      </c>
      <c r="Q71" s="0" t="s">
        <v>30</v>
      </c>
      <c r="R71" s="0" t="s">
        <v>31</v>
      </c>
      <c r="S71" s="0" t="s">
        <v>31</v>
      </c>
      <c r="T71" s="0" t="s">
        <v>31</v>
      </c>
      <c r="U71" s="0" t="n">
        <v>4.5</v>
      </c>
      <c r="V71" s="0" t="n">
        <v>34</v>
      </c>
      <c r="W71" s="0" t="s">
        <v>31</v>
      </c>
      <c r="X71" s="0" t="s">
        <v>269</v>
      </c>
      <c r="Z71" s="0" t="s">
        <v>282</v>
      </c>
    </row>
    <row r="72" s="56" customFormat="true" ht="42" hidden="false" customHeight="true" outlineLevel="0" collapsed="false">
      <c r="A72" s="1" t="n">
        <f aca="false">A71+1</f>
        <v>69</v>
      </c>
      <c r="B72" s="54" t="s">
        <v>222</v>
      </c>
      <c r="C72" s="58" t="n">
        <v>40603</v>
      </c>
      <c r="D72" s="58"/>
      <c r="E72" s="56" t="s">
        <v>283</v>
      </c>
      <c r="F72" s="56" t="s">
        <v>30</v>
      </c>
      <c r="G72" s="56" t="s">
        <v>31</v>
      </c>
      <c r="H72" s="56" t="s">
        <v>31</v>
      </c>
      <c r="I72" s="56" t="s">
        <v>31</v>
      </c>
      <c r="J72" s="56" t="s">
        <v>31</v>
      </c>
      <c r="K72" s="56" t="s">
        <v>31</v>
      </c>
      <c r="M72" s="56" t="s">
        <v>31</v>
      </c>
      <c r="N72" s="56" t="s">
        <v>31</v>
      </c>
      <c r="O72" s="56" t="s">
        <v>31</v>
      </c>
      <c r="P72" s="56" t="s">
        <v>31</v>
      </c>
      <c r="Q72" s="59" t="s">
        <v>284</v>
      </c>
      <c r="R72" s="56" t="s">
        <v>31</v>
      </c>
      <c r="S72" s="56" t="s">
        <v>31</v>
      </c>
      <c r="T72" s="56" t="s">
        <v>31</v>
      </c>
      <c r="U72" s="56" t="n">
        <v>3.5</v>
      </c>
      <c r="V72" s="56" t="n">
        <v>5</v>
      </c>
      <c r="W72" s="56" t="s">
        <v>31</v>
      </c>
      <c r="X72" s="56" t="s">
        <v>269</v>
      </c>
      <c r="Y72" s="59" t="s">
        <v>285</v>
      </c>
      <c r="Z72" s="56" t="s">
        <v>286</v>
      </c>
    </row>
    <row r="73" customFormat="false" ht="14" hidden="false" customHeight="false" outlineLevel="0" collapsed="false">
      <c r="A73" s="1" t="n">
        <f aca="false">A72+1</f>
        <v>70</v>
      </c>
      <c r="B73" s="2" t="s">
        <v>239</v>
      </c>
      <c r="C73" s="44" t="n">
        <v>40269</v>
      </c>
      <c r="D73" s="44"/>
      <c r="E73" s="0" t="s">
        <v>219</v>
      </c>
      <c r="F73" s="0" t="s">
        <v>30</v>
      </c>
      <c r="G73" s="0" t="s">
        <v>31</v>
      </c>
      <c r="H73" s="0" t="s">
        <v>31</v>
      </c>
      <c r="I73" s="0" t="s">
        <v>31</v>
      </c>
      <c r="J73" s="0" t="s">
        <v>31</v>
      </c>
      <c r="K73" s="0" t="s">
        <v>31</v>
      </c>
      <c r="M73" s="0" t="s">
        <v>31</v>
      </c>
      <c r="N73" s="0" t="s">
        <v>31</v>
      </c>
      <c r="O73" s="0" t="s">
        <v>31</v>
      </c>
      <c r="P73" s="0" t="s">
        <v>31</v>
      </c>
      <c r="Q73" s="0" t="s">
        <v>31</v>
      </c>
      <c r="R73" s="0" t="s">
        <v>31</v>
      </c>
      <c r="S73" s="0" t="s">
        <v>31</v>
      </c>
      <c r="T73" s="0" t="s">
        <v>31</v>
      </c>
      <c r="U73" s="0" t="n">
        <v>2.5</v>
      </c>
      <c r="V73" s="0" t="n">
        <v>2</v>
      </c>
      <c r="W73" s="0" t="s">
        <v>31</v>
      </c>
      <c r="X73" s="0" t="s">
        <v>269</v>
      </c>
      <c r="Z73" s="0" t="s">
        <v>287</v>
      </c>
    </row>
    <row r="74" s="56" customFormat="true" ht="14" hidden="false" customHeight="false" outlineLevel="0" collapsed="false">
      <c r="A74" s="1" t="n">
        <f aca="false">A73+1</f>
        <v>71</v>
      </c>
      <c r="B74" s="54" t="s">
        <v>288</v>
      </c>
      <c r="C74" s="58" t="n">
        <v>40603</v>
      </c>
      <c r="D74" s="58"/>
      <c r="E74" s="56" t="s">
        <v>289</v>
      </c>
      <c r="F74" s="56" t="s">
        <v>30</v>
      </c>
      <c r="G74" s="56" t="s">
        <v>31</v>
      </c>
      <c r="H74" s="56" t="s">
        <v>31</v>
      </c>
      <c r="I74" s="56" t="s">
        <v>31</v>
      </c>
      <c r="J74" s="56" t="s">
        <v>31</v>
      </c>
      <c r="K74" s="56" t="s">
        <v>31</v>
      </c>
      <c r="M74" s="56" t="s">
        <v>30</v>
      </c>
      <c r="N74" s="56" t="s">
        <v>31</v>
      </c>
      <c r="O74" s="56" t="s">
        <v>290</v>
      </c>
      <c r="P74" s="56" t="s">
        <v>291</v>
      </c>
      <c r="Q74" s="56" t="s">
        <v>30</v>
      </c>
      <c r="R74" s="56" t="s">
        <v>31</v>
      </c>
      <c r="S74" s="56" t="s">
        <v>31</v>
      </c>
      <c r="T74" s="56" t="s">
        <v>31</v>
      </c>
      <c r="U74" s="56" t="n">
        <v>4</v>
      </c>
      <c r="V74" s="56" t="n">
        <v>4</v>
      </c>
      <c r="W74" s="56" t="s">
        <v>31</v>
      </c>
      <c r="X74" s="56" t="s">
        <v>269</v>
      </c>
      <c r="Z74" s="56" t="s">
        <v>37</v>
      </c>
    </row>
    <row r="75" customFormat="false" ht="28" hidden="false" customHeight="false" outlineLevel="0" collapsed="false">
      <c r="A75" s="1" t="n">
        <f aca="false">A74+1</f>
        <v>72</v>
      </c>
      <c r="B75" s="2" t="s">
        <v>292</v>
      </c>
      <c r="C75" s="44" t="n">
        <v>40603</v>
      </c>
      <c r="D75" s="44"/>
      <c r="E75" s="0" t="s">
        <v>283</v>
      </c>
      <c r="F75" s="0" t="s">
        <v>30</v>
      </c>
      <c r="G75" s="0" t="s">
        <v>31</v>
      </c>
      <c r="H75" s="0" t="s">
        <v>31</v>
      </c>
      <c r="I75" s="0" t="s">
        <v>30</v>
      </c>
      <c r="J75" s="0" t="s">
        <v>31</v>
      </c>
      <c r="K75" s="0" t="s">
        <v>31</v>
      </c>
      <c r="M75" s="0" t="s">
        <v>31</v>
      </c>
      <c r="N75" s="0" t="s">
        <v>31</v>
      </c>
      <c r="O75" s="0" t="s">
        <v>31</v>
      </c>
      <c r="P75" s="0" t="s">
        <v>31</v>
      </c>
      <c r="Q75" s="41" t="s">
        <v>118</v>
      </c>
      <c r="R75" s="0" t="s">
        <v>31</v>
      </c>
      <c r="S75" s="0" t="s">
        <v>31</v>
      </c>
      <c r="T75" s="0" t="s">
        <v>31</v>
      </c>
      <c r="U75" s="0" t="n">
        <v>3</v>
      </c>
      <c r="V75" s="0" t="n">
        <v>1</v>
      </c>
      <c r="W75" s="0" t="s">
        <v>31</v>
      </c>
      <c r="X75" s="0" t="s">
        <v>269</v>
      </c>
      <c r="Y75" s="0" t="s">
        <v>293</v>
      </c>
      <c r="Z75" s="0" t="s">
        <v>286</v>
      </c>
    </row>
    <row r="76" s="56" customFormat="true" ht="28" hidden="false" customHeight="false" outlineLevel="0" collapsed="false">
      <c r="A76" s="1" t="n">
        <f aca="false">A75+1</f>
        <v>73</v>
      </c>
      <c r="B76" s="54" t="s">
        <v>294</v>
      </c>
      <c r="C76" s="58" t="n">
        <v>40603</v>
      </c>
      <c r="D76" s="58"/>
      <c r="E76" s="56" t="s">
        <v>295</v>
      </c>
      <c r="F76" s="56" t="s">
        <v>296</v>
      </c>
      <c r="G76" s="56" t="s">
        <v>30</v>
      </c>
      <c r="H76" s="56" t="s">
        <v>30</v>
      </c>
      <c r="I76" s="56" t="s">
        <v>30</v>
      </c>
      <c r="J76" s="56" t="s">
        <v>30</v>
      </c>
      <c r="K76" s="56" t="s">
        <v>31</v>
      </c>
      <c r="M76" s="56" t="s">
        <v>30</v>
      </c>
      <c r="N76" s="56" t="s">
        <v>31</v>
      </c>
      <c r="O76" s="56" t="s">
        <v>33</v>
      </c>
      <c r="P76" s="59" t="s">
        <v>297</v>
      </c>
      <c r="Q76" s="59" t="s">
        <v>298</v>
      </c>
      <c r="R76" s="56" t="s">
        <v>31</v>
      </c>
      <c r="S76" s="56" t="s">
        <v>31</v>
      </c>
      <c r="T76" s="56" t="s">
        <v>31</v>
      </c>
      <c r="U76" s="56" t="n">
        <v>4</v>
      </c>
      <c r="V76" s="56" t="n">
        <v>17</v>
      </c>
      <c r="X76" s="56" t="s">
        <v>269</v>
      </c>
      <c r="Z76" s="56" t="s">
        <v>299</v>
      </c>
    </row>
    <row r="77" customFormat="false" ht="14" hidden="false" customHeight="false" outlineLevel="0" collapsed="false">
      <c r="A77" s="1" t="n">
        <f aca="false">A76+1</f>
        <v>74</v>
      </c>
      <c r="B77" s="2" t="s">
        <v>300</v>
      </c>
      <c r="C77" s="44" t="n">
        <v>40513</v>
      </c>
      <c r="D77" s="44"/>
      <c r="E77" s="0" t="s">
        <v>301</v>
      </c>
      <c r="F77" s="0" t="s">
        <v>296</v>
      </c>
      <c r="G77" s="0" t="s">
        <v>31</v>
      </c>
      <c r="H77" s="0" t="s">
        <v>31</v>
      </c>
      <c r="I77" s="0" t="s">
        <v>31</v>
      </c>
      <c r="J77" s="0" t="s">
        <v>31</v>
      </c>
      <c r="K77" s="0" t="s">
        <v>31</v>
      </c>
      <c r="M77" s="0" t="s">
        <v>30</v>
      </c>
      <c r="N77" s="0" t="s">
        <v>31</v>
      </c>
      <c r="O77" s="0" t="s">
        <v>302</v>
      </c>
      <c r="P77" s="41" t="s">
        <v>303</v>
      </c>
      <c r="Q77" s="0" t="s">
        <v>31</v>
      </c>
      <c r="R77" s="0" t="s">
        <v>31</v>
      </c>
      <c r="S77" s="0" t="s">
        <v>31</v>
      </c>
      <c r="T77" s="0" t="s">
        <v>31</v>
      </c>
      <c r="U77" s="0" t="s">
        <v>31</v>
      </c>
      <c r="V77" s="0" t="s">
        <v>31</v>
      </c>
      <c r="W77" s="0" t="s">
        <v>31</v>
      </c>
      <c r="X77" s="0" t="s">
        <v>269</v>
      </c>
      <c r="Z77" s="0" t="s">
        <v>304</v>
      </c>
      <c r="AA77" s="0" t="s">
        <v>305</v>
      </c>
    </row>
    <row r="78" s="56" customFormat="true" ht="14" hidden="false" customHeight="false" outlineLevel="0" collapsed="false">
      <c r="A78" s="1" t="n">
        <f aca="false">A77+1</f>
        <v>75</v>
      </c>
      <c r="B78" s="54" t="s">
        <v>306</v>
      </c>
      <c r="C78" s="58" t="n">
        <v>40575</v>
      </c>
      <c r="D78" s="58"/>
      <c r="E78" s="56" t="s">
        <v>181</v>
      </c>
      <c r="F78" s="56" t="s">
        <v>30</v>
      </c>
      <c r="G78" s="56" t="s">
        <v>31</v>
      </c>
      <c r="H78" s="56" t="s">
        <v>30</v>
      </c>
      <c r="I78" s="56" t="s">
        <v>30</v>
      </c>
      <c r="J78" s="56" t="s">
        <v>31</v>
      </c>
      <c r="K78" s="56" t="s">
        <v>272</v>
      </c>
      <c r="M78" s="56" t="s">
        <v>31</v>
      </c>
      <c r="N78" s="56" t="s">
        <v>31</v>
      </c>
      <c r="O78" s="56" t="s">
        <v>33</v>
      </c>
      <c r="P78" s="56" t="s">
        <v>31</v>
      </c>
      <c r="Q78" s="56" t="s">
        <v>30</v>
      </c>
      <c r="R78" s="56" t="s">
        <v>31</v>
      </c>
      <c r="S78" s="56" t="s">
        <v>31</v>
      </c>
      <c r="T78" s="56" t="s">
        <v>31</v>
      </c>
      <c r="U78" s="56" t="s">
        <v>31</v>
      </c>
      <c r="V78" s="56" t="s">
        <v>31</v>
      </c>
      <c r="W78" s="56" t="s">
        <v>31</v>
      </c>
      <c r="X78" s="56" t="s">
        <v>269</v>
      </c>
      <c r="Z78" s="56" t="s">
        <v>37</v>
      </c>
      <c r="AA78" s="56" t="s">
        <v>307</v>
      </c>
    </row>
    <row r="79" customFormat="false" ht="14" hidden="false" customHeight="false" outlineLevel="0" collapsed="false">
      <c r="A79" s="1" t="n">
        <f aca="false">A78+1</f>
        <v>76</v>
      </c>
      <c r="B79" s="2" t="s">
        <v>308</v>
      </c>
      <c r="C79" s="44" t="n">
        <v>40391</v>
      </c>
      <c r="D79" s="44"/>
      <c r="E79" s="0" t="s">
        <v>309</v>
      </c>
      <c r="F79" s="0" t="s">
        <v>30</v>
      </c>
      <c r="G79" s="0" t="s">
        <v>31</v>
      </c>
      <c r="H79" s="0" t="s">
        <v>31</v>
      </c>
      <c r="I79" s="0" t="s">
        <v>30</v>
      </c>
      <c r="J79" s="0" t="s">
        <v>31</v>
      </c>
      <c r="K79" s="0" t="s">
        <v>31</v>
      </c>
      <c r="M79" s="0" t="s">
        <v>31</v>
      </c>
      <c r="N79" s="0" t="s">
        <v>31</v>
      </c>
      <c r="O79" s="0" t="s">
        <v>53</v>
      </c>
      <c r="P79" s="0" t="s">
        <v>31</v>
      </c>
      <c r="Q79" s="0" t="s">
        <v>30</v>
      </c>
      <c r="R79" s="0" t="s">
        <v>31</v>
      </c>
      <c r="S79" s="0" t="s">
        <v>31</v>
      </c>
      <c r="T79" s="0" t="s">
        <v>31</v>
      </c>
      <c r="U79" s="0" t="n">
        <v>3.5</v>
      </c>
      <c r="V79" s="0" t="n">
        <v>6</v>
      </c>
      <c r="W79" s="0" t="s">
        <v>31</v>
      </c>
      <c r="X79" s="0" t="s">
        <v>269</v>
      </c>
      <c r="Z79" s="0" t="s">
        <v>310</v>
      </c>
    </row>
    <row r="80" s="56" customFormat="true" ht="28" hidden="false" customHeight="false" outlineLevel="0" collapsed="false">
      <c r="A80" s="1" t="n">
        <f aca="false">A79+1</f>
        <v>77</v>
      </c>
      <c r="B80" s="54" t="s">
        <v>311</v>
      </c>
      <c r="C80" s="58" t="n">
        <v>40575</v>
      </c>
      <c r="D80" s="58"/>
      <c r="E80" s="56" t="s">
        <v>311</v>
      </c>
      <c r="F80" s="56" t="s">
        <v>296</v>
      </c>
      <c r="G80" s="56" t="s">
        <v>296</v>
      </c>
      <c r="H80" s="56" t="s">
        <v>31</v>
      </c>
      <c r="I80" s="56" t="s">
        <v>31</v>
      </c>
      <c r="J80" s="56" t="s">
        <v>296</v>
      </c>
      <c r="K80" s="59" t="s">
        <v>312</v>
      </c>
      <c r="L80" s="59"/>
      <c r="M80" s="56" t="s">
        <v>30</v>
      </c>
      <c r="N80" s="56" t="s">
        <v>31</v>
      </c>
      <c r="O80" s="56" t="s">
        <v>31</v>
      </c>
      <c r="P80" s="59" t="s">
        <v>313</v>
      </c>
      <c r="Q80" s="56" t="s">
        <v>31</v>
      </c>
      <c r="R80" s="56" t="s">
        <v>31</v>
      </c>
      <c r="S80" s="56" t="s">
        <v>31</v>
      </c>
      <c r="T80" s="56" t="s">
        <v>31</v>
      </c>
      <c r="U80" s="56" t="n">
        <v>4.5</v>
      </c>
      <c r="V80" s="56" t="n">
        <v>6</v>
      </c>
      <c r="W80" s="56" t="s">
        <v>31</v>
      </c>
      <c r="X80" s="56" t="s">
        <v>269</v>
      </c>
      <c r="Z80" s="56" t="s">
        <v>314</v>
      </c>
      <c r="AA80" s="56" t="s">
        <v>315</v>
      </c>
    </row>
    <row r="81" customFormat="false" ht="14" hidden="false" customHeight="false" outlineLevel="0" collapsed="false">
      <c r="A81" s="1" t="n">
        <f aca="false">A80+1</f>
        <v>78</v>
      </c>
      <c r="B81" s="2" t="s">
        <v>316</v>
      </c>
      <c r="C81" s="44" t="n">
        <v>40330</v>
      </c>
      <c r="D81" s="44"/>
      <c r="E81" s="0" t="s">
        <v>105</v>
      </c>
      <c r="F81" s="0" t="s">
        <v>30</v>
      </c>
      <c r="G81" s="0" t="s">
        <v>31</v>
      </c>
      <c r="H81" s="0" t="s">
        <v>30</v>
      </c>
      <c r="I81" s="0" t="s">
        <v>30</v>
      </c>
      <c r="K81" s="0" t="s">
        <v>31</v>
      </c>
      <c r="M81" s="0" t="s">
        <v>31</v>
      </c>
      <c r="N81" s="0" t="s">
        <v>31</v>
      </c>
      <c r="O81" s="0" t="s">
        <v>31</v>
      </c>
      <c r="P81" s="0" t="s">
        <v>31</v>
      </c>
      <c r="Q81" s="0" t="s">
        <v>30</v>
      </c>
      <c r="R81" s="0" t="s">
        <v>31</v>
      </c>
      <c r="S81" s="0" t="s">
        <v>31</v>
      </c>
      <c r="T81" s="0" t="s">
        <v>31</v>
      </c>
      <c r="U81" s="0" t="n">
        <v>3.5</v>
      </c>
      <c r="V81" s="0" t="n">
        <v>21</v>
      </c>
      <c r="W81" s="0" t="s">
        <v>31</v>
      </c>
      <c r="X81" s="0" t="s">
        <v>269</v>
      </c>
      <c r="Z81" s="0" t="s">
        <v>317</v>
      </c>
    </row>
    <row r="82" s="56" customFormat="true" ht="14" hidden="false" customHeight="false" outlineLevel="0" collapsed="false">
      <c r="A82" s="1" t="n">
        <f aca="false">A81+1</f>
        <v>79</v>
      </c>
      <c r="B82" s="54" t="s">
        <v>318</v>
      </c>
      <c r="C82" s="58" t="n">
        <v>40575</v>
      </c>
      <c r="D82" s="58"/>
      <c r="E82" s="56" t="s">
        <v>319</v>
      </c>
      <c r="F82" s="56" t="s">
        <v>30</v>
      </c>
      <c r="G82" s="56" t="s">
        <v>30</v>
      </c>
      <c r="H82" s="56" t="s">
        <v>31</v>
      </c>
      <c r="I82" s="56" t="s">
        <v>31</v>
      </c>
      <c r="J82" s="56" t="s">
        <v>30</v>
      </c>
      <c r="K82" s="56" t="s">
        <v>31</v>
      </c>
      <c r="M82" s="56" t="s">
        <v>31</v>
      </c>
      <c r="N82" s="56" t="s">
        <v>31</v>
      </c>
      <c r="O82" s="56" t="s">
        <v>33</v>
      </c>
      <c r="P82" s="56" t="s">
        <v>31</v>
      </c>
      <c r="Q82" s="56" t="s">
        <v>31</v>
      </c>
      <c r="R82" s="56" t="s">
        <v>31</v>
      </c>
      <c r="S82" s="56" t="s">
        <v>31</v>
      </c>
      <c r="T82" s="56" t="s">
        <v>31</v>
      </c>
      <c r="U82" s="56" t="n">
        <v>3.5</v>
      </c>
      <c r="V82" s="56" t="n">
        <v>23</v>
      </c>
      <c r="W82" s="56" t="s">
        <v>31</v>
      </c>
      <c r="X82" s="56" t="s">
        <v>269</v>
      </c>
      <c r="Z82" s="56" t="s">
        <v>304</v>
      </c>
      <c r="AA82" s="56" t="s">
        <v>320</v>
      </c>
    </row>
    <row r="83" customFormat="false" ht="14" hidden="false" customHeight="false" outlineLevel="0" collapsed="false">
      <c r="A83" s="1" t="n">
        <f aca="false">A82+1</f>
        <v>80</v>
      </c>
      <c r="B83" s="2" t="s">
        <v>321</v>
      </c>
      <c r="C83" s="44" t="n">
        <v>40299</v>
      </c>
      <c r="D83" s="44"/>
      <c r="E83" s="0" t="s">
        <v>322</v>
      </c>
      <c r="F83" s="0" t="s">
        <v>30</v>
      </c>
      <c r="G83" s="0" t="s">
        <v>31</v>
      </c>
      <c r="H83" s="0" t="s">
        <v>31</v>
      </c>
      <c r="I83" s="0" t="s">
        <v>31</v>
      </c>
      <c r="J83" s="0" t="s">
        <v>31</v>
      </c>
      <c r="K83" s="0" t="s">
        <v>31</v>
      </c>
      <c r="M83" s="0" t="s">
        <v>30</v>
      </c>
      <c r="N83" s="0" t="s">
        <v>31</v>
      </c>
      <c r="O83" s="0" t="s">
        <v>323</v>
      </c>
      <c r="P83" s="0" t="s">
        <v>31</v>
      </c>
      <c r="Q83" s="0" t="s">
        <v>31</v>
      </c>
      <c r="R83" s="0" t="s">
        <v>31</v>
      </c>
      <c r="S83" s="0" t="s">
        <v>31</v>
      </c>
      <c r="T83" s="0" t="s">
        <v>31</v>
      </c>
      <c r="U83" s="0" t="s">
        <v>31</v>
      </c>
      <c r="V83" s="0" t="s">
        <v>31</v>
      </c>
      <c r="W83" s="0" t="s">
        <v>31</v>
      </c>
      <c r="X83" s="0" t="s">
        <v>269</v>
      </c>
      <c r="Z83" s="0" t="s">
        <v>324</v>
      </c>
    </row>
    <row r="84" s="56" customFormat="true" ht="14" hidden="false" customHeight="false" outlineLevel="0" collapsed="false">
      <c r="A84" s="1" t="n">
        <f aca="false">A83+1</f>
        <v>81</v>
      </c>
      <c r="B84" s="54" t="s">
        <v>325</v>
      </c>
      <c r="C84" s="58" t="n">
        <v>40299</v>
      </c>
      <c r="D84" s="58"/>
      <c r="E84" s="56" t="s">
        <v>326</v>
      </c>
      <c r="F84" s="56" t="s">
        <v>30</v>
      </c>
      <c r="G84" s="56" t="s">
        <v>31</v>
      </c>
      <c r="H84" s="56" t="s">
        <v>31</v>
      </c>
      <c r="I84" s="56" t="s">
        <v>31</v>
      </c>
      <c r="J84" s="56" t="s">
        <v>31</v>
      </c>
      <c r="K84" s="56" t="s">
        <v>31</v>
      </c>
      <c r="M84" s="56" t="s">
        <v>31</v>
      </c>
      <c r="N84" s="56" t="s">
        <v>31</v>
      </c>
      <c r="O84" s="56" t="s">
        <v>33</v>
      </c>
      <c r="P84" s="56" t="s">
        <v>31</v>
      </c>
      <c r="Q84" s="56" t="s">
        <v>31</v>
      </c>
      <c r="R84" s="56" t="s">
        <v>31</v>
      </c>
      <c r="S84" s="56" t="s">
        <v>31</v>
      </c>
      <c r="T84" s="56" t="s">
        <v>31</v>
      </c>
      <c r="U84" s="56" t="n">
        <v>4</v>
      </c>
      <c r="V84" s="56" t="n">
        <v>9</v>
      </c>
      <c r="W84" s="56" t="s">
        <v>31</v>
      </c>
      <c r="X84" s="56" t="s">
        <v>269</v>
      </c>
      <c r="Z84" s="56" t="s">
        <v>304</v>
      </c>
    </row>
    <row r="85" customFormat="false" ht="14" hidden="false" customHeight="false" outlineLevel="0" collapsed="false">
      <c r="A85" s="1" t="n">
        <f aca="false">A84+1</f>
        <v>82</v>
      </c>
      <c r="B85" s="2" t="s">
        <v>327</v>
      </c>
      <c r="C85" s="44" t="n">
        <v>40179</v>
      </c>
      <c r="D85" s="44"/>
      <c r="E85" s="0" t="s">
        <v>328</v>
      </c>
      <c r="F85" s="0" t="s">
        <v>30</v>
      </c>
      <c r="G85" s="0" t="s">
        <v>30</v>
      </c>
      <c r="H85" s="0" t="s">
        <v>30</v>
      </c>
      <c r="I85" s="0" t="s">
        <v>30</v>
      </c>
      <c r="J85" s="0" t="s">
        <v>30</v>
      </c>
      <c r="K85" s="0" t="s">
        <v>31</v>
      </c>
      <c r="M85" s="0" t="s">
        <v>31</v>
      </c>
      <c r="N85" s="0" t="s">
        <v>31</v>
      </c>
      <c r="O85" s="0" t="s">
        <v>323</v>
      </c>
      <c r="P85" s="0" t="s">
        <v>31</v>
      </c>
      <c r="Q85" s="0" t="s">
        <v>31</v>
      </c>
      <c r="R85" s="0" t="s">
        <v>31</v>
      </c>
      <c r="S85" s="0" t="s">
        <v>31</v>
      </c>
      <c r="T85" s="0" t="s">
        <v>31</v>
      </c>
      <c r="U85" s="0" t="n">
        <v>4</v>
      </c>
      <c r="V85" s="0" t="n">
        <v>12</v>
      </c>
      <c r="W85" s="0" t="s">
        <v>31</v>
      </c>
      <c r="X85" s="0" t="s">
        <v>269</v>
      </c>
      <c r="Z85" s="0" t="s">
        <v>329</v>
      </c>
    </row>
    <row r="86" s="56" customFormat="true" ht="14" hidden="false" customHeight="false" outlineLevel="0" collapsed="false">
      <c r="A86" s="1" t="n">
        <f aca="false">A85+1</f>
        <v>83</v>
      </c>
      <c r="B86" s="54" t="s">
        <v>244</v>
      </c>
      <c r="C86" s="58" t="n">
        <v>40391</v>
      </c>
      <c r="D86" s="58"/>
      <c r="E86" s="56" t="s">
        <v>330</v>
      </c>
      <c r="F86" s="56" t="s">
        <v>30</v>
      </c>
      <c r="G86" s="56" t="s">
        <v>31</v>
      </c>
      <c r="H86" s="56" t="s">
        <v>31</v>
      </c>
      <c r="I86" s="56" t="s">
        <v>31</v>
      </c>
      <c r="J86" s="56" t="s">
        <v>31</v>
      </c>
      <c r="K86" s="56" t="s">
        <v>31</v>
      </c>
      <c r="M86" s="56" t="s">
        <v>31</v>
      </c>
      <c r="N86" s="56" t="s">
        <v>31</v>
      </c>
      <c r="O86" s="56" t="s">
        <v>290</v>
      </c>
      <c r="P86" s="56" t="s">
        <v>31</v>
      </c>
      <c r="Q86" s="56" t="s">
        <v>31</v>
      </c>
      <c r="R86" s="56" t="s">
        <v>31</v>
      </c>
      <c r="S86" s="56" t="s">
        <v>31</v>
      </c>
      <c r="T86" s="56" t="s">
        <v>31</v>
      </c>
      <c r="U86" s="56" t="n">
        <v>4</v>
      </c>
      <c r="V86" s="56" t="n">
        <v>16</v>
      </c>
      <c r="W86" s="56" t="s">
        <v>31</v>
      </c>
      <c r="X86" s="56" t="s">
        <v>269</v>
      </c>
      <c r="Z86" s="56" t="s">
        <v>37</v>
      </c>
    </row>
    <row r="87" customFormat="false" ht="28" hidden="false" customHeight="false" outlineLevel="0" collapsed="false">
      <c r="A87" s="1" t="n">
        <f aca="false">A86+1</f>
        <v>84</v>
      </c>
      <c r="B87" s="2" t="s">
        <v>331</v>
      </c>
      <c r="C87" s="44" t="n">
        <v>40422</v>
      </c>
      <c r="D87" s="44"/>
      <c r="E87" s="0" t="s">
        <v>332</v>
      </c>
      <c r="F87" s="0" t="s">
        <v>30</v>
      </c>
      <c r="G87" s="0" t="s">
        <v>31</v>
      </c>
      <c r="H87" s="0" t="s">
        <v>31</v>
      </c>
      <c r="I87" s="0" t="s">
        <v>31</v>
      </c>
      <c r="J87" s="0" t="s">
        <v>31</v>
      </c>
      <c r="K87" s="0" t="s">
        <v>31</v>
      </c>
      <c r="M87" s="0" t="s">
        <v>31</v>
      </c>
      <c r="N87" s="0" t="s">
        <v>31</v>
      </c>
      <c r="O87" s="0" t="s">
        <v>31</v>
      </c>
      <c r="P87" s="0" t="s">
        <v>31</v>
      </c>
      <c r="Q87" s="41" t="s">
        <v>284</v>
      </c>
      <c r="R87" s="0" t="s">
        <v>31</v>
      </c>
      <c r="S87" s="0" t="s">
        <v>31</v>
      </c>
      <c r="T87" s="0" t="s">
        <v>31</v>
      </c>
      <c r="U87" s="0" t="s">
        <v>31</v>
      </c>
      <c r="V87" s="0" t="n">
        <v>4.5</v>
      </c>
      <c r="W87" s="0" t="n">
        <v>8</v>
      </c>
      <c r="X87" s="0" t="s">
        <v>269</v>
      </c>
      <c r="Z87" s="0" t="s">
        <v>37</v>
      </c>
    </row>
    <row r="88" s="56" customFormat="true" ht="14" hidden="false" customHeight="false" outlineLevel="0" collapsed="false">
      <c r="A88" s="1" t="n">
        <f aca="false">A87+1</f>
        <v>85</v>
      </c>
      <c r="B88" s="54" t="s">
        <v>247</v>
      </c>
      <c r="C88" s="58" t="n">
        <v>40513</v>
      </c>
      <c r="D88" s="58"/>
      <c r="E88" s="56" t="s">
        <v>248</v>
      </c>
      <c r="F88" s="56" t="s">
        <v>30</v>
      </c>
      <c r="G88" s="56" t="s">
        <v>30</v>
      </c>
      <c r="H88" s="56" t="s">
        <v>31</v>
      </c>
      <c r="I88" s="56" t="s">
        <v>31</v>
      </c>
      <c r="J88" s="56" t="s">
        <v>30</v>
      </c>
      <c r="K88" s="56" t="s">
        <v>31</v>
      </c>
      <c r="M88" s="56" t="s">
        <v>31</v>
      </c>
      <c r="N88" s="56" t="s">
        <v>31</v>
      </c>
      <c r="O88" s="56" t="s">
        <v>31</v>
      </c>
      <c r="P88" s="56" t="s">
        <v>31</v>
      </c>
      <c r="Q88" s="56" t="s">
        <v>30</v>
      </c>
      <c r="R88" s="56" t="s">
        <v>31</v>
      </c>
      <c r="S88" s="56" t="s">
        <v>31</v>
      </c>
      <c r="T88" s="56" t="s">
        <v>31</v>
      </c>
      <c r="U88" s="56" t="s">
        <v>31</v>
      </c>
      <c r="V88" s="56" t="n">
        <v>4</v>
      </c>
      <c r="W88" s="56" t="n">
        <v>7</v>
      </c>
      <c r="X88" s="56" t="s">
        <v>269</v>
      </c>
      <c r="Z88" s="56" t="s">
        <v>333</v>
      </c>
    </row>
    <row r="89" customFormat="false" ht="14" hidden="false" customHeight="false" outlineLevel="0" collapsed="false">
      <c r="A89" s="1" t="n">
        <f aca="false">A88+1</f>
        <v>86</v>
      </c>
      <c r="B89" s="2" t="s">
        <v>334</v>
      </c>
      <c r="C89" s="44" t="n">
        <v>40575</v>
      </c>
      <c r="D89" s="44"/>
      <c r="E89" s="0" t="s">
        <v>335</v>
      </c>
      <c r="F89" s="0" t="s">
        <v>30</v>
      </c>
      <c r="G89" s="0" t="s">
        <v>30</v>
      </c>
      <c r="H89" s="0" t="s">
        <v>31</v>
      </c>
      <c r="I89" s="0" t="s">
        <v>31</v>
      </c>
      <c r="J89" s="0" t="s">
        <v>30</v>
      </c>
      <c r="K89" s="0" t="s">
        <v>31</v>
      </c>
      <c r="M89" s="0" t="s">
        <v>30</v>
      </c>
      <c r="N89" s="0" t="s">
        <v>31</v>
      </c>
      <c r="O89" s="0" t="s">
        <v>31</v>
      </c>
      <c r="P89" s="0" t="s">
        <v>31</v>
      </c>
      <c r="Q89" s="0" t="s">
        <v>31</v>
      </c>
      <c r="R89" s="0" t="s">
        <v>31</v>
      </c>
      <c r="S89" s="0" t="s">
        <v>31</v>
      </c>
      <c r="T89" s="0" t="s">
        <v>31</v>
      </c>
      <c r="U89" s="0" t="s">
        <v>31</v>
      </c>
      <c r="V89" s="0" t="s">
        <v>31</v>
      </c>
      <c r="W89" s="0" t="s">
        <v>31</v>
      </c>
      <c r="X89" s="0" t="s">
        <v>269</v>
      </c>
      <c r="Z89" s="0" t="s">
        <v>336</v>
      </c>
      <c r="AA89" s="0" t="s">
        <v>337</v>
      </c>
    </row>
    <row r="90" s="56" customFormat="true" ht="14" hidden="false" customHeight="false" outlineLevel="0" collapsed="false">
      <c r="A90" s="1" t="n">
        <f aca="false">A89+1</f>
        <v>87</v>
      </c>
      <c r="B90" s="54" t="s">
        <v>338</v>
      </c>
      <c r="C90" s="58" t="n">
        <v>40544</v>
      </c>
      <c r="D90" s="58"/>
      <c r="E90" s="56" t="s">
        <v>301</v>
      </c>
      <c r="F90" s="56" t="s">
        <v>296</v>
      </c>
      <c r="G90" s="56" t="s">
        <v>296</v>
      </c>
      <c r="H90" s="56" t="s">
        <v>31</v>
      </c>
      <c r="I90" s="56" t="s">
        <v>31</v>
      </c>
      <c r="J90" s="56" t="s">
        <v>296</v>
      </c>
      <c r="K90" s="56" t="s">
        <v>31</v>
      </c>
      <c r="M90" s="56" t="s">
        <v>31</v>
      </c>
      <c r="N90" s="56" t="s">
        <v>31</v>
      </c>
      <c r="O90" s="56" t="s">
        <v>31</v>
      </c>
      <c r="P90" s="59" t="s">
        <v>303</v>
      </c>
      <c r="Q90" s="56" t="s">
        <v>31</v>
      </c>
      <c r="R90" s="56" t="s">
        <v>31</v>
      </c>
      <c r="S90" s="56" t="s">
        <v>31</v>
      </c>
      <c r="T90" s="56" t="s">
        <v>31</v>
      </c>
      <c r="U90" s="56" t="n">
        <v>1.5</v>
      </c>
      <c r="V90" s="56" t="n">
        <v>4</v>
      </c>
      <c r="W90" s="56" t="s">
        <v>31</v>
      </c>
      <c r="X90" s="56" t="s">
        <v>269</v>
      </c>
      <c r="Z90" s="56" t="s">
        <v>287</v>
      </c>
      <c r="AA90" s="56" t="s">
        <v>339</v>
      </c>
    </row>
    <row r="91" customFormat="false" ht="14" hidden="false" customHeight="false" outlineLevel="0" collapsed="false">
      <c r="A91" s="1" t="n">
        <f aca="false">A90+1</f>
        <v>88</v>
      </c>
      <c r="B91" s="2" t="s">
        <v>340</v>
      </c>
      <c r="C91" s="44" t="n">
        <v>40603</v>
      </c>
      <c r="D91" s="44"/>
      <c r="E91" s="0" t="s">
        <v>341</v>
      </c>
      <c r="F91" s="0" t="s">
        <v>30</v>
      </c>
      <c r="G91" s="0" t="s">
        <v>31</v>
      </c>
      <c r="H91" s="0" t="s">
        <v>31</v>
      </c>
      <c r="I91" s="0" t="s">
        <v>31</v>
      </c>
      <c r="J91" s="0" t="s">
        <v>30</v>
      </c>
      <c r="K91" s="0" t="s">
        <v>31</v>
      </c>
      <c r="M91" s="0" t="s">
        <v>31</v>
      </c>
      <c r="N91" s="0" t="s">
        <v>31</v>
      </c>
      <c r="O91" s="0" t="s">
        <v>31</v>
      </c>
      <c r="P91" s="41" t="s">
        <v>303</v>
      </c>
      <c r="Q91" s="0" t="s">
        <v>30</v>
      </c>
      <c r="R91" s="0" t="s">
        <v>31</v>
      </c>
      <c r="S91" s="0" t="s">
        <v>31</v>
      </c>
      <c r="T91" s="0" t="s">
        <v>31</v>
      </c>
      <c r="U91" s="0" t="n">
        <v>2</v>
      </c>
      <c r="V91" s="0" t="n">
        <v>15</v>
      </c>
      <c r="W91" s="0" t="s">
        <v>31</v>
      </c>
      <c r="X91" s="0" t="s">
        <v>269</v>
      </c>
      <c r="Z91" s="0" t="s">
        <v>37</v>
      </c>
    </row>
    <row r="92" s="56" customFormat="true" ht="14" hidden="false" customHeight="false" outlineLevel="0" collapsed="false">
      <c r="A92" s="1" t="n">
        <f aca="false">A91+1</f>
        <v>89</v>
      </c>
      <c r="B92" s="54" t="s">
        <v>342</v>
      </c>
      <c r="C92" s="58" t="n">
        <v>40544</v>
      </c>
      <c r="D92" s="58"/>
      <c r="E92" s="56" t="s">
        <v>343</v>
      </c>
      <c r="F92" s="56" t="s">
        <v>30</v>
      </c>
      <c r="G92" s="56" t="s">
        <v>30</v>
      </c>
      <c r="H92" s="56" t="s">
        <v>31</v>
      </c>
      <c r="I92" s="56" t="s">
        <v>30</v>
      </c>
      <c r="J92" s="56" t="s">
        <v>30</v>
      </c>
      <c r="K92" s="56" t="s">
        <v>31</v>
      </c>
      <c r="M92" s="56" t="s">
        <v>31</v>
      </c>
      <c r="N92" s="56" t="s">
        <v>31</v>
      </c>
      <c r="O92" s="56" t="s">
        <v>31</v>
      </c>
      <c r="P92" s="56" t="s">
        <v>31</v>
      </c>
      <c r="Q92" s="56" t="s">
        <v>31</v>
      </c>
      <c r="R92" s="56" t="s">
        <v>31</v>
      </c>
      <c r="S92" s="56" t="s">
        <v>31</v>
      </c>
      <c r="T92" s="56" t="s">
        <v>31</v>
      </c>
      <c r="U92" s="56" t="n">
        <v>4</v>
      </c>
      <c r="V92" s="56" t="n">
        <v>8</v>
      </c>
      <c r="W92" s="56" t="s">
        <v>31</v>
      </c>
      <c r="X92" s="56" t="s">
        <v>269</v>
      </c>
      <c r="Z92" s="56" t="s">
        <v>344</v>
      </c>
      <c r="AA92" s="56" t="s">
        <v>345</v>
      </c>
    </row>
    <row r="93" customFormat="false" ht="14" hidden="false" customHeight="false" outlineLevel="0" collapsed="false">
      <c r="A93" s="1" t="n">
        <f aca="false">A92+1</f>
        <v>90</v>
      </c>
      <c r="B93" s="2" t="s">
        <v>346</v>
      </c>
      <c r="C93" s="44" t="n">
        <v>40422</v>
      </c>
      <c r="D93" s="44"/>
      <c r="E93" s="0" t="s">
        <v>347</v>
      </c>
      <c r="F93" s="0" t="s">
        <v>30</v>
      </c>
      <c r="G93" s="0" t="s">
        <v>30</v>
      </c>
      <c r="H93" s="0" t="s">
        <v>30</v>
      </c>
      <c r="I93" s="0" t="s">
        <v>31</v>
      </c>
      <c r="J93" s="0" t="s">
        <v>30</v>
      </c>
      <c r="K93" s="0" t="s">
        <v>31</v>
      </c>
      <c r="M93" s="0" t="s">
        <v>31</v>
      </c>
      <c r="N93" s="0" t="s">
        <v>31</v>
      </c>
      <c r="O93" s="0" t="s">
        <v>31</v>
      </c>
      <c r="P93" s="0" t="s">
        <v>31</v>
      </c>
      <c r="Q93" s="0" t="s">
        <v>30</v>
      </c>
      <c r="R93" s="0" t="s">
        <v>31</v>
      </c>
      <c r="S93" s="0" t="s">
        <v>31</v>
      </c>
      <c r="T93" s="0" t="s">
        <v>31</v>
      </c>
      <c r="U93" s="0" t="n">
        <v>3.5</v>
      </c>
      <c r="V93" s="0" t="n">
        <v>26</v>
      </c>
      <c r="W93" s="0" t="s">
        <v>31</v>
      </c>
      <c r="X93" s="0" t="s">
        <v>269</v>
      </c>
      <c r="Z93" s="0" t="s">
        <v>37</v>
      </c>
      <c r="AA93" s="0" t="s">
        <v>345</v>
      </c>
    </row>
    <row r="94" s="56" customFormat="true" ht="14" hidden="false" customHeight="false" outlineLevel="0" collapsed="false">
      <c r="A94" s="1" t="n">
        <f aca="false">A93+1</f>
        <v>91</v>
      </c>
      <c r="B94" s="54" t="s">
        <v>348</v>
      </c>
      <c r="C94" s="58" t="n">
        <v>40575</v>
      </c>
      <c r="D94" s="58"/>
      <c r="E94" s="56" t="s">
        <v>349</v>
      </c>
      <c r="F94" s="56" t="s">
        <v>30</v>
      </c>
      <c r="G94" s="56" t="s">
        <v>31</v>
      </c>
      <c r="H94" s="56" t="s">
        <v>31</v>
      </c>
      <c r="I94" s="56" t="s">
        <v>30</v>
      </c>
      <c r="J94" s="56" t="s">
        <v>31</v>
      </c>
      <c r="K94" s="56" t="s">
        <v>31</v>
      </c>
      <c r="M94" s="56" t="s">
        <v>31</v>
      </c>
      <c r="N94" s="56" t="s">
        <v>31</v>
      </c>
      <c r="O94" s="56" t="s">
        <v>42</v>
      </c>
      <c r="P94" s="56" t="s">
        <v>31</v>
      </c>
      <c r="Q94" s="56" t="s">
        <v>31</v>
      </c>
      <c r="R94" s="56" t="s">
        <v>31</v>
      </c>
      <c r="S94" s="56" t="s">
        <v>31</v>
      </c>
      <c r="T94" s="56" t="s">
        <v>31</v>
      </c>
      <c r="U94" s="56" t="n">
        <v>5</v>
      </c>
      <c r="V94" s="56" t="n">
        <v>2</v>
      </c>
      <c r="W94" s="56" t="s">
        <v>31</v>
      </c>
      <c r="X94" s="56" t="s">
        <v>269</v>
      </c>
      <c r="Z94" s="56" t="s">
        <v>350</v>
      </c>
    </row>
    <row r="95" customFormat="false" ht="28" hidden="false" customHeight="false" outlineLevel="0" collapsed="false">
      <c r="A95" s="1" t="n">
        <f aca="false">A94+1</f>
        <v>92</v>
      </c>
      <c r="B95" s="2" t="s">
        <v>351</v>
      </c>
      <c r="C95" s="44" t="n">
        <v>40483</v>
      </c>
      <c r="D95" s="44"/>
      <c r="E95" s="0" t="s">
        <v>332</v>
      </c>
      <c r="F95" s="0" t="s">
        <v>30</v>
      </c>
      <c r="G95" s="0" t="s">
        <v>31</v>
      </c>
      <c r="H95" s="0" t="s">
        <v>31</v>
      </c>
      <c r="I95" s="0" t="s">
        <v>30</v>
      </c>
      <c r="J95" s="0" t="s">
        <v>31</v>
      </c>
      <c r="K95" s="0" t="s">
        <v>31</v>
      </c>
      <c r="M95" s="0" t="s">
        <v>30</v>
      </c>
      <c r="N95" s="0" t="s">
        <v>31</v>
      </c>
      <c r="O95" s="0" t="s">
        <v>31</v>
      </c>
      <c r="P95" s="0" t="s">
        <v>31</v>
      </c>
      <c r="Q95" s="41" t="s">
        <v>284</v>
      </c>
      <c r="R95" s="0" t="s">
        <v>31</v>
      </c>
      <c r="S95" s="0" t="s">
        <v>31</v>
      </c>
      <c r="T95" s="0" t="s">
        <v>31</v>
      </c>
      <c r="U95" s="0" t="n">
        <v>4</v>
      </c>
      <c r="V95" s="0" t="n">
        <v>5</v>
      </c>
      <c r="W95" s="0" t="s">
        <v>31</v>
      </c>
      <c r="X95" s="0" t="s">
        <v>269</v>
      </c>
      <c r="Z95" s="0" t="s">
        <v>352</v>
      </c>
    </row>
    <row r="96" s="56" customFormat="true" ht="28" hidden="false" customHeight="false" outlineLevel="0" collapsed="false">
      <c r="A96" s="1" t="n">
        <f aca="false">A95+1</f>
        <v>93</v>
      </c>
      <c r="B96" s="54" t="s">
        <v>353</v>
      </c>
      <c r="C96" s="58" t="n">
        <v>40483</v>
      </c>
      <c r="D96" s="58"/>
      <c r="E96" s="56" t="s">
        <v>309</v>
      </c>
      <c r="F96" s="56" t="s">
        <v>30</v>
      </c>
      <c r="G96" s="56" t="s">
        <v>31</v>
      </c>
      <c r="H96" s="56" t="s">
        <v>31</v>
      </c>
      <c r="I96" s="56" t="s">
        <v>30</v>
      </c>
      <c r="J96" s="56" t="s">
        <v>31</v>
      </c>
      <c r="K96" s="56" t="s">
        <v>31</v>
      </c>
      <c r="M96" s="56" t="s">
        <v>30</v>
      </c>
      <c r="N96" s="56" t="s">
        <v>31</v>
      </c>
      <c r="O96" s="56" t="s">
        <v>31</v>
      </c>
      <c r="P96" s="56" t="s">
        <v>31</v>
      </c>
      <c r="Q96" s="59" t="s">
        <v>284</v>
      </c>
      <c r="R96" s="56" t="s">
        <v>31</v>
      </c>
      <c r="S96" s="56" t="s">
        <v>31</v>
      </c>
      <c r="T96" s="56" t="s">
        <v>31</v>
      </c>
      <c r="U96" s="56" t="n">
        <v>3</v>
      </c>
      <c r="V96" s="56" t="n">
        <v>12</v>
      </c>
      <c r="W96" s="56" t="s">
        <v>31</v>
      </c>
      <c r="X96" s="56" t="s">
        <v>269</v>
      </c>
      <c r="Z96" s="56" t="s">
        <v>354</v>
      </c>
    </row>
    <row r="97" customFormat="false" ht="14" hidden="false" customHeight="false" outlineLevel="0" collapsed="false">
      <c r="A97" s="1" t="n">
        <f aca="false">A96+1</f>
        <v>94</v>
      </c>
      <c r="B97" s="2" t="s">
        <v>355</v>
      </c>
      <c r="C97" s="44" t="n">
        <v>40575</v>
      </c>
      <c r="D97" s="44"/>
      <c r="E97" s="0" t="s">
        <v>332</v>
      </c>
      <c r="F97" s="0" t="s">
        <v>30</v>
      </c>
      <c r="G97" s="0" t="s">
        <v>31</v>
      </c>
      <c r="H97" s="0" t="s">
        <v>31</v>
      </c>
      <c r="I97" s="0" t="s">
        <v>31</v>
      </c>
      <c r="J97" s="0" t="s">
        <v>31</v>
      </c>
      <c r="K97" s="0" t="s">
        <v>31</v>
      </c>
      <c r="M97" s="0" t="s">
        <v>31</v>
      </c>
      <c r="N97" s="0" t="s">
        <v>31</v>
      </c>
      <c r="O97" s="0" t="s">
        <v>31</v>
      </c>
      <c r="P97" s="0" t="s">
        <v>31</v>
      </c>
      <c r="Q97" s="0" t="s">
        <v>31</v>
      </c>
      <c r="R97" s="0" t="s">
        <v>31</v>
      </c>
      <c r="S97" s="0" t="s">
        <v>31</v>
      </c>
      <c r="T97" s="0" t="s">
        <v>31</v>
      </c>
      <c r="U97" s="0" t="n">
        <v>5</v>
      </c>
      <c r="V97" s="0" t="n">
        <v>1</v>
      </c>
      <c r="W97" s="0" t="s">
        <v>31</v>
      </c>
      <c r="X97" s="0" t="s">
        <v>269</v>
      </c>
      <c r="Z97" s="0" t="s">
        <v>356</v>
      </c>
      <c r="AA97" s="0" t="s">
        <v>357</v>
      </c>
    </row>
    <row r="98" s="56" customFormat="true" ht="14" hidden="false" customHeight="false" outlineLevel="0" collapsed="false">
      <c r="A98" s="1" t="n">
        <f aca="false">A97+1</f>
        <v>95</v>
      </c>
      <c r="B98" s="54" t="s">
        <v>358</v>
      </c>
      <c r="C98" s="58" t="n">
        <v>40299</v>
      </c>
      <c r="D98" s="58"/>
      <c r="E98" s="56" t="s">
        <v>322</v>
      </c>
      <c r="F98" s="56" t="s">
        <v>30</v>
      </c>
      <c r="G98" s="56" t="s">
        <v>30</v>
      </c>
      <c r="H98" s="56" t="s">
        <v>31</v>
      </c>
      <c r="I98" s="56" t="s">
        <v>31</v>
      </c>
      <c r="J98" s="56" t="s">
        <v>30</v>
      </c>
      <c r="K98" s="56" t="s">
        <v>31</v>
      </c>
      <c r="M98" s="56" t="s">
        <v>31</v>
      </c>
      <c r="N98" s="56" t="s">
        <v>31</v>
      </c>
      <c r="O98" s="56" t="s">
        <v>359</v>
      </c>
      <c r="P98" s="56" t="s">
        <v>31</v>
      </c>
      <c r="Q98" s="56" t="s">
        <v>31</v>
      </c>
      <c r="R98" s="56" t="s">
        <v>31</v>
      </c>
      <c r="S98" s="56" t="s">
        <v>31</v>
      </c>
      <c r="T98" s="56" t="s">
        <v>31</v>
      </c>
      <c r="U98" s="56" t="n">
        <v>2.5</v>
      </c>
      <c r="V98" s="56" t="n">
        <v>7</v>
      </c>
      <c r="W98" s="56" t="s">
        <v>31</v>
      </c>
      <c r="X98" s="56" t="s">
        <v>269</v>
      </c>
      <c r="Z98" s="56" t="s">
        <v>324</v>
      </c>
      <c r="AA98" s="56" t="s">
        <v>360</v>
      </c>
    </row>
    <row r="99" s="22" customFormat="true" ht="14" hidden="false" customHeight="false" outlineLevel="0" collapsed="false">
      <c r="A99" s="1" t="n">
        <f aca="false">A98+1</f>
        <v>96</v>
      </c>
      <c r="B99" s="15" t="s">
        <v>75</v>
      </c>
      <c r="C99" s="20"/>
      <c r="D99" s="21"/>
      <c r="E99" s="20" t="s">
        <v>76</v>
      </c>
      <c r="F99" s="22" t="s">
        <v>30</v>
      </c>
      <c r="G99" s="22" t="s">
        <v>30</v>
      </c>
      <c r="H99" s="22" t="s">
        <v>30</v>
      </c>
      <c r="I99" s="22" t="s">
        <v>30</v>
      </c>
      <c r="J99" s="22" t="s">
        <v>30</v>
      </c>
      <c r="K99" s="22" t="s">
        <v>77</v>
      </c>
      <c r="L99" s="22" t="s">
        <v>30</v>
      </c>
      <c r="M99" s="22" t="s">
        <v>78</v>
      </c>
      <c r="N99" s="22" t="s">
        <v>31</v>
      </c>
      <c r="O99" s="22" t="s">
        <v>33</v>
      </c>
      <c r="P99" s="22" t="s">
        <v>31</v>
      </c>
      <c r="Q99" s="22" t="s">
        <v>30</v>
      </c>
      <c r="R99" s="22" t="s">
        <v>31</v>
      </c>
      <c r="S99" s="22" t="s">
        <v>31</v>
      </c>
      <c r="T99" s="22" t="s">
        <v>31</v>
      </c>
      <c r="U99" s="60" t="n">
        <v>1</v>
      </c>
      <c r="V99" s="22" t="s">
        <v>31</v>
      </c>
      <c r="W99" s="22" t="s">
        <v>31</v>
      </c>
      <c r="X99" s="22" t="s">
        <v>361</v>
      </c>
      <c r="Y99" s="22" t="s">
        <v>79</v>
      </c>
      <c r="Z99" s="22" t="s">
        <v>37</v>
      </c>
    </row>
    <row r="100" s="1" customFormat="true" ht="14" hidden="false" customHeight="false" outlineLevel="0" collapsed="false">
      <c r="A100" s="1" t="n">
        <f aca="false">A99+1</f>
        <v>97</v>
      </c>
      <c r="B100" s="61" t="s">
        <v>362</v>
      </c>
      <c r="D100" s="38"/>
      <c r="E100" s="1" t="s">
        <v>363</v>
      </c>
      <c r="F100" s="1" t="s">
        <v>30</v>
      </c>
      <c r="G100" s="1" t="s">
        <v>31</v>
      </c>
      <c r="H100" s="1" t="s">
        <v>31</v>
      </c>
      <c r="I100" s="1" t="s">
        <v>31</v>
      </c>
      <c r="J100" s="1" t="s">
        <v>31</v>
      </c>
      <c r="K100" s="1" t="s">
        <v>364</v>
      </c>
      <c r="M100" s="1" t="s">
        <v>31</v>
      </c>
      <c r="N100" s="1" t="s">
        <v>31</v>
      </c>
      <c r="O100" s="1" t="s">
        <v>31</v>
      </c>
      <c r="P100" s="1" t="s">
        <v>31</v>
      </c>
      <c r="Q100" s="1" t="s">
        <v>31</v>
      </c>
      <c r="R100" s="1" t="s">
        <v>30</v>
      </c>
      <c r="S100" s="1" t="s">
        <v>31</v>
      </c>
      <c r="T100" s="1" t="s">
        <v>31</v>
      </c>
      <c r="U100" s="1" t="s">
        <v>365</v>
      </c>
      <c r="V100" s="1" t="s">
        <v>31</v>
      </c>
      <c r="W100" s="1" t="s">
        <v>31</v>
      </c>
      <c r="X100" s="1" t="s">
        <v>361</v>
      </c>
      <c r="Z100" s="1" t="s">
        <v>366</v>
      </c>
    </row>
    <row r="101" customFormat="false" ht="14" hidden="false" customHeight="false" outlineLevel="0" collapsed="false">
      <c r="A101" s="1" t="n">
        <f aca="false">A100+1</f>
        <v>98</v>
      </c>
      <c r="B101" s="2" t="s">
        <v>226</v>
      </c>
      <c r="E101" s="0" t="s">
        <v>227</v>
      </c>
      <c r="F101" s="0" t="s">
        <v>30</v>
      </c>
      <c r="G101" s="0" t="s">
        <v>31</v>
      </c>
      <c r="H101" s="0" t="s">
        <v>31</v>
      </c>
      <c r="I101" s="0" t="s">
        <v>31</v>
      </c>
      <c r="J101" s="0" t="s">
        <v>31</v>
      </c>
      <c r="K101" s="0" t="s">
        <v>31</v>
      </c>
      <c r="L101" s="0" t="s">
        <v>31</v>
      </c>
      <c r="M101" s="0" t="s">
        <v>30</v>
      </c>
      <c r="N101" s="0" t="s">
        <v>31</v>
      </c>
      <c r="O101" s="0" t="s">
        <v>367</v>
      </c>
      <c r="P101" s="0" t="s">
        <v>31</v>
      </c>
      <c r="Q101" s="0" t="s">
        <v>31</v>
      </c>
      <c r="R101" s="0" t="s">
        <v>31</v>
      </c>
      <c r="S101" s="0" t="s">
        <v>31</v>
      </c>
      <c r="T101" s="0" t="s">
        <v>31</v>
      </c>
      <c r="U101" s="0" t="n">
        <v>4</v>
      </c>
      <c r="V101" s="0" t="s">
        <v>31</v>
      </c>
      <c r="W101" s="0" t="s">
        <v>31</v>
      </c>
      <c r="X101" s="0" t="s">
        <v>361</v>
      </c>
      <c r="Y101" s="0" t="s">
        <v>31</v>
      </c>
      <c r="Z101" s="0" t="s">
        <v>368</v>
      </c>
      <c r="AA101" s="0" t="s">
        <v>369</v>
      </c>
    </row>
    <row r="102" s="1" customFormat="true" ht="14" hidden="false" customHeight="false" outlineLevel="0" collapsed="false">
      <c r="A102" s="1" t="n">
        <f aca="false">A101+1</f>
        <v>99</v>
      </c>
      <c r="B102" s="61" t="s">
        <v>190</v>
      </c>
      <c r="D102" s="38"/>
      <c r="E102" s="1" t="s">
        <v>191</v>
      </c>
      <c r="F102" s="1" t="s">
        <v>30</v>
      </c>
      <c r="G102" s="1" t="s">
        <v>30</v>
      </c>
      <c r="H102" s="1" t="s">
        <v>30</v>
      </c>
      <c r="I102" s="1" t="s">
        <v>30</v>
      </c>
      <c r="J102" s="1" t="s">
        <v>30</v>
      </c>
      <c r="K102" s="1" t="s">
        <v>31</v>
      </c>
      <c r="M102" s="1" t="s">
        <v>31</v>
      </c>
      <c r="N102" s="1" t="s">
        <v>31</v>
      </c>
      <c r="O102" s="1" t="s">
        <v>31</v>
      </c>
      <c r="P102" s="1" t="s">
        <v>31</v>
      </c>
      <c r="Q102" s="1" t="s">
        <v>30</v>
      </c>
      <c r="R102" s="1" t="s">
        <v>31</v>
      </c>
      <c r="S102" s="1" t="s">
        <v>31</v>
      </c>
      <c r="T102" s="1" t="s">
        <v>31</v>
      </c>
      <c r="U102" s="1" t="s">
        <v>31</v>
      </c>
      <c r="V102" s="1" t="s">
        <v>31</v>
      </c>
      <c r="W102" s="1" t="s">
        <v>31</v>
      </c>
      <c r="X102" s="1" t="s">
        <v>361</v>
      </c>
      <c r="Z102" s="1" t="s">
        <v>37</v>
      </c>
      <c r="AA102" s="1" t="s">
        <v>278</v>
      </c>
    </row>
    <row r="103" customFormat="false" ht="14" hidden="false" customHeight="false" outlineLevel="0" collapsed="false">
      <c r="A103" s="1" t="n">
        <f aca="false">A102+1</f>
        <v>100</v>
      </c>
      <c r="B103" s="2" t="s">
        <v>370</v>
      </c>
      <c r="E103" s="0" t="s">
        <v>370</v>
      </c>
      <c r="F103" s="0" t="s">
        <v>371</v>
      </c>
      <c r="G103" s="0" t="s">
        <v>30</v>
      </c>
      <c r="H103" s="0" t="s">
        <v>30</v>
      </c>
      <c r="I103" s="0" t="s">
        <v>30</v>
      </c>
      <c r="J103" s="0" t="s">
        <v>31</v>
      </c>
      <c r="K103" s="0" t="s">
        <v>31</v>
      </c>
      <c r="L103" s="0" t="s">
        <v>31</v>
      </c>
      <c r="M103" s="0" t="s">
        <v>31</v>
      </c>
      <c r="N103" s="0" t="s">
        <v>372</v>
      </c>
      <c r="O103" s="0" t="s">
        <v>31</v>
      </c>
      <c r="P103" s="0" t="s">
        <v>373</v>
      </c>
      <c r="Q103" s="0" t="s">
        <v>31</v>
      </c>
      <c r="R103" s="0" t="s">
        <v>31</v>
      </c>
      <c r="S103" s="0" t="s">
        <v>31</v>
      </c>
      <c r="T103" s="0" t="s">
        <v>31</v>
      </c>
      <c r="U103" s="0" t="n">
        <v>4</v>
      </c>
      <c r="V103" s="0" t="s">
        <v>31</v>
      </c>
      <c r="W103" s="0" t="s">
        <v>31</v>
      </c>
      <c r="X103" s="0" t="s">
        <v>361</v>
      </c>
      <c r="Y103" s="0" t="s">
        <v>31</v>
      </c>
      <c r="Z103" s="0" t="s">
        <v>37</v>
      </c>
      <c r="AA103" s="0" t="s">
        <v>374</v>
      </c>
    </row>
    <row r="104" s="1" customFormat="true" ht="14" hidden="false" customHeight="false" outlineLevel="0" collapsed="false">
      <c r="A104" s="1" t="n">
        <f aca="false">A103+1</f>
        <v>101</v>
      </c>
      <c r="B104" s="61" t="s">
        <v>375</v>
      </c>
      <c r="C104" s="1" t="s">
        <v>0</v>
      </c>
      <c r="D104" s="38"/>
      <c r="E104" s="1" t="s">
        <v>376</v>
      </c>
      <c r="F104" s="1" t="s">
        <v>78</v>
      </c>
      <c r="G104" s="1" t="s">
        <v>371</v>
      </c>
      <c r="H104" s="1" t="s">
        <v>30</v>
      </c>
      <c r="I104" s="1" t="s">
        <v>30</v>
      </c>
      <c r="J104" s="1" t="s">
        <v>371</v>
      </c>
      <c r="K104" s="1" t="s">
        <v>31</v>
      </c>
      <c r="L104" s="1" t="s">
        <v>31</v>
      </c>
      <c r="M104" s="1" t="s">
        <v>31</v>
      </c>
      <c r="N104" s="1" t="s">
        <v>31</v>
      </c>
      <c r="O104" s="1" t="s">
        <v>31</v>
      </c>
      <c r="P104" s="1" t="s">
        <v>377</v>
      </c>
      <c r="Q104" s="1" t="s">
        <v>30</v>
      </c>
      <c r="R104" s="1" t="s">
        <v>31</v>
      </c>
      <c r="S104" s="1" t="s">
        <v>31</v>
      </c>
      <c r="T104" s="1" t="s">
        <v>31</v>
      </c>
      <c r="U104" s="1" t="n">
        <v>3</v>
      </c>
      <c r="V104" s="1" t="s">
        <v>31</v>
      </c>
      <c r="W104" s="1" t="s">
        <v>31</v>
      </c>
      <c r="X104" s="1" t="s">
        <v>361</v>
      </c>
      <c r="Y104" s="1" t="s">
        <v>31</v>
      </c>
      <c r="Z104" s="1" t="s">
        <v>37</v>
      </c>
      <c r="AA104" s="1" t="s">
        <v>378</v>
      </c>
    </row>
    <row r="105" customFormat="false" ht="14" hidden="false" customHeight="false" outlineLevel="0" collapsed="false">
      <c r="B105" s="0"/>
      <c r="D105" s="0"/>
    </row>
    <row r="106" s="1" customFormat="true" ht="14" hidden="false" customHeight="false" outlineLevel="0" collapsed="false">
      <c r="B106" s="61"/>
      <c r="D106" s="38"/>
    </row>
    <row r="107" customFormat="false" ht="14" hidden="false" customHeight="false" outlineLevel="0" collapsed="false">
      <c r="B107" s="2" t="s">
        <v>379</v>
      </c>
    </row>
    <row r="108" s="49" customFormat="true" ht="14" hidden="false" customHeight="false" outlineLevel="0" collapsed="false">
      <c r="A108" s="49" t="n">
        <v>102</v>
      </c>
      <c r="B108" s="49" t="s">
        <v>380</v>
      </c>
      <c r="C108" s="49" t="n">
        <v>2011</v>
      </c>
      <c r="D108" s="53"/>
      <c r="E108" s="49" t="s">
        <v>381</v>
      </c>
      <c r="F108" s="49" t="s">
        <v>30</v>
      </c>
      <c r="H108" s="49" t="s">
        <v>30</v>
      </c>
      <c r="I108" s="49" t="s">
        <v>31</v>
      </c>
      <c r="O108" s="49" t="s">
        <v>382</v>
      </c>
      <c r="P108" s="49" t="s">
        <v>383</v>
      </c>
      <c r="Q108" s="49" t="s">
        <v>30</v>
      </c>
      <c r="R108" s="49" t="s">
        <v>30</v>
      </c>
      <c r="X108" s="49" t="s">
        <v>384</v>
      </c>
    </row>
    <row r="109" customFormat="false" ht="14" hidden="false" customHeight="false" outlineLevel="0" collapsed="false">
      <c r="A109" s="1" t="n">
        <f aca="false">A108+1</f>
        <v>103</v>
      </c>
      <c r="B109" s="2" t="s">
        <v>385</v>
      </c>
      <c r="C109" s="0" t="n">
        <v>2011</v>
      </c>
      <c r="E109" s="0" t="s">
        <v>386</v>
      </c>
      <c r="F109" s="0" t="s">
        <v>78</v>
      </c>
      <c r="I109" s="0" t="s">
        <v>30</v>
      </c>
      <c r="K109" s="0" t="s">
        <v>387</v>
      </c>
      <c r="P109" s="0" t="s">
        <v>388</v>
      </c>
      <c r="Q109" s="0" t="s">
        <v>78</v>
      </c>
      <c r="AA109" s="0" t="s">
        <v>389</v>
      </c>
    </row>
    <row r="110" s="49" customFormat="true" ht="14" hidden="false" customHeight="false" outlineLevel="0" collapsed="false">
      <c r="A110" s="49" t="n">
        <f aca="false">A109+1</f>
        <v>104</v>
      </c>
      <c r="B110" s="49" t="s">
        <v>390</v>
      </c>
      <c r="C110" s="49" t="n">
        <v>2008</v>
      </c>
      <c r="D110" s="53"/>
      <c r="E110" s="49" t="s">
        <v>391</v>
      </c>
      <c r="F110" s="49" t="s">
        <v>30</v>
      </c>
      <c r="G110" s="49" t="s">
        <v>30</v>
      </c>
      <c r="H110" s="49" t="s">
        <v>30</v>
      </c>
      <c r="I110" s="49" t="s">
        <v>30</v>
      </c>
      <c r="J110" s="49" t="s">
        <v>30</v>
      </c>
      <c r="Q110" s="49" t="s">
        <v>30</v>
      </c>
      <c r="X110" s="49" t="s">
        <v>392</v>
      </c>
    </row>
    <row r="111" customFormat="false" ht="14" hidden="false" customHeight="false" outlineLevel="0" collapsed="false">
      <c r="A111" s="1" t="n">
        <f aca="false">A110+1</f>
        <v>105</v>
      </c>
      <c r="B111" s="2" t="s">
        <v>393</v>
      </c>
      <c r="C111" s="0" t="n">
        <v>2011</v>
      </c>
      <c r="E111" s="0" t="s">
        <v>394</v>
      </c>
      <c r="F111" s="0" t="s">
        <v>78</v>
      </c>
      <c r="K111" s="0" t="s">
        <v>395</v>
      </c>
      <c r="L111" s="0" t="s">
        <v>78</v>
      </c>
      <c r="O111" s="0" t="s">
        <v>396</v>
      </c>
      <c r="P111" s="0" t="s">
        <v>388</v>
      </c>
      <c r="Q111" s="0" t="s">
        <v>30</v>
      </c>
    </row>
    <row r="112" s="49" customFormat="true" ht="14" hidden="false" customHeight="false" outlineLevel="0" collapsed="false">
      <c r="A112" s="49" t="n">
        <f aca="false">A111+1</f>
        <v>106</v>
      </c>
      <c r="B112" s="49" t="s">
        <v>397</v>
      </c>
      <c r="C112" s="49" t="n">
        <v>2009</v>
      </c>
      <c r="D112" s="53"/>
      <c r="E112" s="49" t="s">
        <v>398</v>
      </c>
      <c r="F112" s="49" t="s">
        <v>30</v>
      </c>
      <c r="G112" s="49" t="s">
        <v>30</v>
      </c>
      <c r="H112" s="49" t="s">
        <v>30</v>
      </c>
      <c r="I112" s="49" t="s">
        <v>30</v>
      </c>
      <c r="Q112" s="49" t="s">
        <v>78</v>
      </c>
      <c r="X112" s="49" t="s">
        <v>399</v>
      </c>
    </row>
    <row r="113" customFormat="false" ht="14" hidden="false" customHeight="false" outlineLevel="0" collapsed="false">
      <c r="A113" s="1" t="n">
        <f aca="false">A112+1</f>
        <v>107</v>
      </c>
      <c r="B113" s="2" t="s">
        <v>400</v>
      </c>
      <c r="C113" s="0" t="n">
        <v>2009</v>
      </c>
      <c r="D113" s="0"/>
      <c r="E113" s="0" t="s">
        <v>401</v>
      </c>
      <c r="F113" s="0" t="s">
        <v>30</v>
      </c>
      <c r="G113" s="0" t="s">
        <v>30</v>
      </c>
      <c r="I113" s="0" t="s">
        <v>30</v>
      </c>
      <c r="O113" s="0" t="s">
        <v>33</v>
      </c>
      <c r="P113" s="0" t="s">
        <v>402</v>
      </c>
      <c r="Q113" s="0" t="s">
        <v>30</v>
      </c>
      <c r="X113" s="0" t="s">
        <v>27</v>
      </c>
      <c r="AA113" s="0" t="s">
        <v>403</v>
      </c>
    </row>
    <row r="114" s="49" customFormat="true" ht="14" hidden="false" customHeight="false" outlineLevel="0" collapsed="false">
      <c r="A114" s="49" t="n">
        <f aca="false">A113+1</f>
        <v>108</v>
      </c>
      <c r="B114" s="49" t="s">
        <v>404</v>
      </c>
      <c r="C114" s="49" t="n">
        <v>2011</v>
      </c>
      <c r="E114" s="49" t="s">
        <v>405</v>
      </c>
      <c r="F114" s="49" t="s">
        <v>30</v>
      </c>
      <c r="H114" s="49" t="s">
        <v>30</v>
      </c>
      <c r="I114" s="49" t="s">
        <v>30</v>
      </c>
      <c r="O114" s="49" t="s">
        <v>406</v>
      </c>
      <c r="Q114" s="49" t="s">
        <v>30</v>
      </c>
      <c r="X114" s="49" t="s">
        <v>384</v>
      </c>
    </row>
    <row r="115" customFormat="false" ht="14" hidden="false" customHeight="false" outlineLevel="0" collapsed="false">
      <c r="A115" s="1" t="n">
        <f aca="false">A114+1</f>
        <v>109</v>
      </c>
      <c r="B115" s="2" t="s">
        <v>121</v>
      </c>
      <c r="C115" s="0" t="n">
        <v>2009</v>
      </c>
      <c r="D115" s="0"/>
      <c r="E115" s="0" t="s">
        <v>407</v>
      </c>
      <c r="F115" s="0" t="s">
        <v>30</v>
      </c>
      <c r="I115" s="0" t="s">
        <v>30</v>
      </c>
      <c r="P115" s="0" t="s">
        <v>388</v>
      </c>
      <c r="Q115" s="0" t="s">
        <v>30</v>
      </c>
      <c r="X115" s="0" t="s">
        <v>392</v>
      </c>
    </row>
    <row r="116" s="49" customFormat="true" ht="14" hidden="false" customHeight="false" outlineLevel="0" collapsed="false">
      <c r="A116" s="49" t="n">
        <f aca="false">A115+1</f>
        <v>110</v>
      </c>
      <c r="B116" s="49" t="s">
        <v>408</v>
      </c>
      <c r="C116" s="49" t="n">
        <v>2007</v>
      </c>
      <c r="E116" s="49" t="s">
        <v>409</v>
      </c>
      <c r="F116" s="49" t="s">
        <v>30</v>
      </c>
      <c r="H116" s="49" t="s">
        <v>30</v>
      </c>
      <c r="I116" s="49" t="s">
        <v>30</v>
      </c>
      <c r="J116" s="49" t="s">
        <v>30</v>
      </c>
      <c r="M116" s="49" t="s">
        <v>30</v>
      </c>
      <c r="Q116" s="49" t="s">
        <v>30</v>
      </c>
      <c r="X116" s="49" t="s">
        <v>392</v>
      </c>
    </row>
    <row r="117" customFormat="false" ht="14" hidden="false" customHeight="false" outlineLevel="0" collapsed="false">
      <c r="A117" s="1" t="n">
        <f aca="false">A116+1</f>
        <v>111</v>
      </c>
      <c r="B117" s="2" t="s">
        <v>410</v>
      </c>
      <c r="C117" s="0" t="n">
        <v>2011</v>
      </c>
      <c r="E117" s="0" t="s">
        <v>410</v>
      </c>
      <c r="F117" s="0" t="s">
        <v>78</v>
      </c>
    </row>
    <row r="118" s="49" customFormat="true" ht="14" hidden="false" customHeight="false" outlineLevel="0" collapsed="false">
      <c r="D118" s="53"/>
    </row>
    <row r="119" customFormat="false" ht="14" hidden="false" customHeight="false" outlineLevel="0" collapsed="false">
      <c r="D119" s="0"/>
    </row>
    <row r="120" s="1" customFormat="true" ht="14" hidden="false" customHeight="false" outlineLevel="0" collapsed="false">
      <c r="B120" s="61"/>
      <c r="D120" s="38"/>
    </row>
    <row r="121" customFormat="false" ht="14" hidden="false" customHeight="false" outlineLevel="0" collapsed="false">
      <c r="D121" s="0"/>
    </row>
    <row r="123" s="1" customFormat="true" ht="14" hidden="false" customHeight="false" outlineLevel="0" collapsed="false">
      <c r="B123" s="61"/>
      <c r="D123" s="38"/>
      <c r="F123" s="1" t="s">
        <v>31</v>
      </c>
      <c r="G123" s="1" t="s">
        <v>31</v>
      </c>
      <c r="H123" s="1" t="s">
        <v>31</v>
      </c>
      <c r="I123" s="1" t="s">
        <v>31</v>
      </c>
      <c r="J123" s="1" t="s">
        <v>31</v>
      </c>
      <c r="K123" s="1" t="s">
        <v>31</v>
      </c>
      <c r="L123" s="1" t="s">
        <v>31</v>
      </c>
      <c r="M123" s="1" t="s">
        <v>31</v>
      </c>
      <c r="N123" s="1" t="s">
        <v>31</v>
      </c>
      <c r="O123" s="1" t="s">
        <v>31</v>
      </c>
      <c r="P123" s="1" t="s">
        <v>31</v>
      </c>
      <c r="Q123" s="1" t="s">
        <v>31</v>
      </c>
      <c r="R123" s="1" t="s">
        <v>31</v>
      </c>
      <c r="S123" s="1" t="s">
        <v>31</v>
      </c>
      <c r="T123" s="1" t="s">
        <v>31</v>
      </c>
      <c r="U123" s="1" t="s">
        <v>31</v>
      </c>
      <c r="V123" s="1" t="s">
        <v>31</v>
      </c>
      <c r="W123" s="1" t="s">
        <v>31</v>
      </c>
      <c r="Y123" s="1" t="s">
        <v>31</v>
      </c>
      <c r="Z123" s="1" t="s">
        <v>31</v>
      </c>
      <c r="AA123" s="1" t="s">
        <v>31</v>
      </c>
    </row>
    <row r="124" customFormat="false" ht="14" hidden="false" customHeight="false" outlineLevel="0" collapsed="false">
      <c r="F124" s="0" t="s">
        <v>31</v>
      </c>
      <c r="G124" s="0" t="s">
        <v>31</v>
      </c>
      <c r="H124" s="0" t="s">
        <v>31</v>
      </c>
      <c r="I124" s="0" t="s">
        <v>31</v>
      </c>
      <c r="J124" s="0" t="s">
        <v>31</v>
      </c>
      <c r="K124" s="0" t="s">
        <v>31</v>
      </c>
      <c r="L124" s="0" t="s">
        <v>31</v>
      </c>
      <c r="M124" s="0" t="s">
        <v>31</v>
      </c>
      <c r="N124" s="0" t="s">
        <v>31</v>
      </c>
      <c r="O124" s="0" t="s">
        <v>31</v>
      </c>
      <c r="P124" s="0" t="s">
        <v>31</v>
      </c>
      <c r="Q124" s="0" t="s">
        <v>31</v>
      </c>
      <c r="R124" s="0" t="s">
        <v>31</v>
      </c>
      <c r="S124" s="0" t="s">
        <v>31</v>
      </c>
      <c r="T124" s="0" t="s">
        <v>31</v>
      </c>
      <c r="U124" s="0" t="s">
        <v>31</v>
      </c>
      <c r="V124" s="0" t="s">
        <v>31</v>
      </c>
      <c r="W124" s="0" t="s">
        <v>31</v>
      </c>
      <c r="Y124" s="0" t="s">
        <v>31</v>
      </c>
      <c r="Z124" s="0" t="s">
        <v>31</v>
      </c>
      <c r="AA124" s="0" t="s">
        <v>31</v>
      </c>
    </row>
    <row r="125" s="1" customFormat="true" ht="14" hidden="false" customHeight="false" outlineLevel="0" collapsed="false">
      <c r="B125" s="61" t="s">
        <v>411</v>
      </c>
      <c r="D125" s="38"/>
      <c r="F125" s="1" t="s">
        <v>31</v>
      </c>
      <c r="G125" s="1" t="s">
        <v>31</v>
      </c>
      <c r="H125" s="1" t="s">
        <v>31</v>
      </c>
      <c r="I125" s="1" t="s">
        <v>31</v>
      </c>
      <c r="J125" s="1" t="s">
        <v>31</v>
      </c>
      <c r="K125" s="1" t="s">
        <v>31</v>
      </c>
      <c r="L125" s="1" t="s">
        <v>31</v>
      </c>
      <c r="M125" s="1" t="s">
        <v>31</v>
      </c>
      <c r="N125" s="1" t="s">
        <v>31</v>
      </c>
      <c r="O125" s="1" t="s">
        <v>31</v>
      </c>
      <c r="P125" s="1" t="s">
        <v>31</v>
      </c>
      <c r="Q125" s="1" t="s">
        <v>31</v>
      </c>
      <c r="R125" s="1" t="s">
        <v>31</v>
      </c>
      <c r="S125" s="1" t="s">
        <v>31</v>
      </c>
      <c r="T125" s="1" t="s">
        <v>31</v>
      </c>
      <c r="U125" s="1" t="s">
        <v>31</v>
      </c>
      <c r="V125" s="1" t="s">
        <v>31</v>
      </c>
      <c r="W125" s="1" t="s">
        <v>31</v>
      </c>
      <c r="Y125" s="1" t="s">
        <v>31</v>
      </c>
      <c r="Z125" s="1" t="s">
        <v>31</v>
      </c>
      <c r="AA125" s="1" t="s">
        <v>31</v>
      </c>
    </row>
    <row r="126" customFormat="false" ht="14" hidden="false" customHeight="false" outlineLevel="0" collapsed="false">
      <c r="A126" s="1" t="n">
        <v>112</v>
      </c>
      <c r="B126" s="2" t="s">
        <v>412</v>
      </c>
      <c r="C126" s="62" t="n">
        <v>40575</v>
      </c>
      <c r="E126" s="0" t="s">
        <v>413</v>
      </c>
      <c r="F126" s="0" t="s">
        <v>78</v>
      </c>
      <c r="G126" s="0" t="s">
        <v>31</v>
      </c>
      <c r="H126" s="0" t="s">
        <v>296</v>
      </c>
      <c r="I126" s="0" t="s">
        <v>30</v>
      </c>
      <c r="J126" s="0" t="s">
        <v>31</v>
      </c>
      <c r="K126" s="0" t="s">
        <v>77</v>
      </c>
      <c r="L126" s="0" t="s">
        <v>78</v>
      </c>
      <c r="M126" s="0" t="s">
        <v>31</v>
      </c>
      <c r="N126" s="0" t="s">
        <v>31</v>
      </c>
      <c r="O126" s="0" t="s">
        <v>31</v>
      </c>
      <c r="P126" s="0" t="s">
        <v>31</v>
      </c>
      <c r="Q126" s="0" t="s">
        <v>30</v>
      </c>
      <c r="R126" s="0" t="s">
        <v>31</v>
      </c>
      <c r="S126" s="0" t="s">
        <v>31</v>
      </c>
      <c r="T126" s="0" t="s">
        <v>31</v>
      </c>
      <c r="U126" s="0" t="s">
        <v>31</v>
      </c>
      <c r="V126" s="0" t="s">
        <v>31</v>
      </c>
      <c r="W126" s="0" t="s">
        <v>31</v>
      </c>
      <c r="X126" s="0" t="s">
        <v>414</v>
      </c>
      <c r="Y126" s="0" t="s">
        <v>31</v>
      </c>
      <c r="Z126" s="0" t="s">
        <v>37</v>
      </c>
      <c r="AA126" s="0" t="s">
        <v>415</v>
      </c>
    </row>
    <row r="127" s="1" customFormat="true" ht="14" hidden="false" customHeight="false" outlineLevel="0" collapsed="false">
      <c r="A127" s="1" t="n">
        <f aca="false">A126+1</f>
        <v>113</v>
      </c>
      <c r="B127" s="61" t="s">
        <v>416</v>
      </c>
      <c r="D127" s="38"/>
      <c r="E127" s="1" t="s">
        <v>417</v>
      </c>
      <c r="F127" s="1" t="s">
        <v>78</v>
      </c>
      <c r="G127" s="1" t="s">
        <v>31</v>
      </c>
      <c r="H127" s="1" t="s">
        <v>31</v>
      </c>
      <c r="I127" s="1" t="s">
        <v>31</v>
      </c>
      <c r="J127" s="1" t="s">
        <v>31</v>
      </c>
      <c r="K127" s="1" t="s">
        <v>31</v>
      </c>
      <c r="L127" s="1" t="s">
        <v>31</v>
      </c>
      <c r="M127" s="1" t="s">
        <v>31</v>
      </c>
      <c r="N127" s="1" t="s">
        <v>31</v>
      </c>
      <c r="O127" s="1" t="s">
        <v>396</v>
      </c>
      <c r="P127" s="1" t="s">
        <v>418</v>
      </c>
      <c r="Q127" s="1" t="s">
        <v>31</v>
      </c>
      <c r="R127" s="1" t="s">
        <v>31</v>
      </c>
      <c r="S127" s="1" t="s">
        <v>31</v>
      </c>
      <c r="T127" s="1" t="s">
        <v>31</v>
      </c>
      <c r="U127" s="1" t="s">
        <v>31</v>
      </c>
      <c r="V127" s="1" t="s">
        <v>31</v>
      </c>
      <c r="W127" s="1" t="s">
        <v>31</v>
      </c>
      <c r="X127" s="1" t="s">
        <v>220</v>
      </c>
      <c r="Y127" s="1" t="s">
        <v>31</v>
      </c>
      <c r="Z127" s="1" t="s">
        <v>37</v>
      </c>
      <c r="AA127" s="1" t="s">
        <v>419</v>
      </c>
    </row>
    <row r="128" customFormat="false" ht="14" hidden="false" customHeight="false" outlineLevel="0" collapsed="false">
      <c r="A128" s="1" t="n">
        <f aca="false">A127+1</f>
        <v>114</v>
      </c>
      <c r="B128" s="2" t="s">
        <v>420</v>
      </c>
      <c r="C128" s="0" t="n">
        <v>2010</v>
      </c>
      <c r="E128" s="0" t="s">
        <v>421</v>
      </c>
      <c r="F128" s="0" t="s">
        <v>30</v>
      </c>
      <c r="G128" s="0" t="s">
        <v>30</v>
      </c>
      <c r="H128" s="0" t="s">
        <v>30</v>
      </c>
      <c r="I128" s="0" t="s">
        <v>30</v>
      </c>
      <c r="J128" s="0" t="s">
        <v>30</v>
      </c>
      <c r="K128" s="0" t="s">
        <v>422</v>
      </c>
      <c r="L128" s="0" t="s">
        <v>30</v>
      </c>
      <c r="M128" s="0" t="s">
        <v>30</v>
      </c>
      <c r="N128" s="0" t="s">
        <v>423</v>
      </c>
      <c r="O128" s="0" t="s">
        <v>33</v>
      </c>
      <c r="P128" s="0" t="s">
        <v>424</v>
      </c>
      <c r="Q128" s="0" t="s">
        <v>30</v>
      </c>
      <c r="X128" s="0" t="s">
        <v>31</v>
      </c>
      <c r="Y128" s="0" t="s">
        <v>31</v>
      </c>
      <c r="Z128" s="0" t="s">
        <v>31</v>
      </c>
      <c r="AA128" s="0" t="s">
        <v>425</v>
      </c>
    </row>
    <row r="129" s="1" customFormat="true" ht="14" hidden="false" customHeight="false" outlineLevel="0" collapsed="false">
      <c r="A129" s="1" t="n">
        <f aca="false">A128+1</f>
        <v>115</v>
      </c>
      <c r="B129" s="61" t="s">
        <v>426</v>
      </c>
      <c r="C129" s="1" t="n">
        <v>2007</v>
      </c>
      <c r="D129" s="38"/>
      <c r="E129" s="1" t="s">
        <v>427</v>
      </c>
      <c r="F129" s="1" t="s">
        <v>78</v>
      </c>
      <c r="G129" s="1" t="s">
        <v>31</v>
      </c>
      <c r="H129" s="1" t="s">
        <v>30</v>
      </c>
      <c r="I129" s="1" t="s">
        <v>30</v>
      </c>
      <c r="J129" s="1" t="s">
        <v>31</v>
      </c>
      <c r="K129" s="1" t="s">
        <v>31</v>
      </c>
      <c r="L129" s="1" t="s">
        <v>31</v>
      </c>
      <c r="M129" s="1" t="s">
        <v>31</v>
      </c>
      <c r="N129" s="1" t="s">
        <v>31</v>
      </c>
      <c r="O129" s="1" t="s">
        <v>396</v>
      </c>
      <c r="P129" s="1" t="s">
        <v>31</v>
      </c>
      <c r="Q129" s="1" t="s">
        <v>31</v>
      </c>
      <c r="R129" s="1" t="s">
        <v>31</v>
      </c>
      <c r="S129" s="1" t="s">
        <v>31</v>
      </c>
      <c r="T129" s="1" t="s">
        <v>31</v>
      </c>
      <c r="U129" s="1" t="s">
        <v>31</v>
      </c>
      <c r="V129" s="1" t="s">
        <v>31</v>
      </c>
      <c r="W129" s="1" t="s">
        <v>31</v>
      </c>
      <c r="X129" s="1" t="s">
        <v>31</v>
      </c>
      <c r="Y129" s="1" t="s">
        <v>31</v>
      </c>
      <c r="Z129" s="1" t="s">
        <v>31</v>
      </c>
      <c r="AA129" s="1" t="s">
        <v>419</v>
      </c>
    </row>
    <row r="130" customFormat="false" ht="14" hidden="false" customHeight="false" outlineLevel="0" collapsed="false">
      <c r="A130" s="1" t="n">
        <f aca="false">A129+1</f>
        <v>116</v>
      </c>
      <c r="B130" s="2" t="s">
        <v>428</v>
      </c>
      <c r="C130" s="0" t="n">
        <v>2010</v>
      </c>
      <c r="E130" s="0" t="s">
        <v>429</v>
      </c>
      <c r="F130" s="0" t="s">
        <v>30</v>
      </c>
      <c r="G130" s="0" t="s">
        <v>31</v>
      </c>
      <c r="H130" s="0" t="s">
        <v>30</v>
      </c>
      <c r="I130" s="0" t="s">
        <v>30</v>
      </c>
      <c r="J130" s="0" t="s">
        <v>30</v>
      </c>
      <c r="K130" s="0" t="s">
        <v>77</v>
      </c>
      <c r="L130" s="0" t="s">
        <v>78</v>
      </c>
      <c r="M130" s="0" t="s">
        <v>31</v>
      </c>
      <c r="N130" s="0" t="s">
        <v>430</v>
      </c>
      <c r="O130" s="0" t="s">
        <v>431</v>
      </c>
      <c r="P130" s="0" t="s">
        <v>432</v>
      </c>
      <c r="Q130" s="0" t="s">
        <v>30</v>
      </c>
      <c r="R130" s="0" t="s">
        <v>31</v>
      </c>
      <c r="S130" s="0" t="s">
        <v>31</v>
      </c>
      <c r="T130" s="0" t="s">
        <v>31</v>
      </c>
      <c r="U130" s="0" t="s">
        <v>31</v>
      </c>
      <c r="V130" s="0" t="s">
        <v>31</v>
      </c>
      <c r="W130" s="0" t="s">
        <v>31</v>
      </c>
      <c r="X130" s="0" t="s">
        <v>31</v>
      </c>
      <c r="Y130" s="0" t="s">
        <v>31</v>
      </c>
      <c r="Z130" s="0" t="s">
        <v>31</v>
      </c>
      <c r="AA130" s="0" t="s">
        <v>31</v>
      </c>
    </row>
    <row r="131" s="1" customFormat="true" ht="14" hidden="false" customHeight="false" outlineLevel="0" collapsed="false">
      <c r="A131" s="1" t="n">
        <f aca="false">A130+1</f>
        <v>117</v>
      </c>
      <c r="B131" s="61" t="s">
        <v>433</v>
      </c>
      <c r="C131" s="1" t="n">
        <v>2010</v>
      </c>
      <c r="D131" s="38"/>
      <c r="E131" s="1" t="s">
        <v>434</v>
      </c>
      <c r="F131" s="1" t="s">
        <v>30</v>
      </c>
      <c r="G131" s="1" t="s">
        <v>31</v>
      </c>
      <c r="H131" s="1" t="s">
        <v>30</v>
      </c>
      <c r="I131" s="1" t="s">
        <v>30</v>
      </c>
      <c r="J131" s="1" t="s">
        <v>31</v>
      </c>
      <c r="K131" s="1" t="s">
        <v>31</v>
      </c>
      <c r="L131" s="1" t="s">
        <v>31</v>
      </c>
      <c r="M131" s="1" t="s">
        <v>30</v>
      </c>
      <c r="N131" s="1" t="s">
        <v>31</v>
      </c>
      <c r="O131" s="1" t="s">
        <v>396</v>
      </c>
      <c r="P131" s="1" t="s">
        <v>31</v>
      </c>
      <c r="Q131" s="1" t="s">
        <v>78</v>
      </c>
      <c r="R131" s="1" t="s">
        <v>31</v>
      </c>
      <c r="S131" s="1" t="s">
        <v>31</v>
      </c>
      <c r="T131" s="1" t="s">
        <v>31</v>
      </c>
      <c r="U131" s="1" t="s">
        <v>31</v>
      </c>
      <c r="V131" s="1" t="s">
        <v>31</v>
      </c>
      <c r="W131" s="1" t="s">
        <v>31</v>
      </c>
      <c r="X131" s="1" t="s">
        <v>435</v>
      </c>
      <c r="Y131" s="1" t="s">
        <v>31</v>
      </c>
      <c r="Z131" s="1" t="s">
        <v>31</v>
      </c>
      <c r="AA131" s="1" t="s">
        <v>31</v>
      </c>
    </row>
    <row r="132" customFormat="false" ht="14" hidden="false" customHeight="false" outlineLevel="0" collapsed="false">
      <c r="A132" s="1" t="n">
        <f aca="false">A131+1</f>
        <v>118</v>
      </c>
      <c r="B132" s="2" t="s">
        <v>436</v>
      </c>
      <c r="C132" s="0" t="n">
        <v>2007</v>
      </c>
      <c r="E132" s="0" t="s">
        <v>437</v>
      </c>
      <c r="F132" s="0" t="s">
        <v>78</v>
      </c>
      <c r="G132" s="0" t="s">
        <v>78</v>
      </c>
      <c r="H132" s="0" t="s">
        <v>30</v>
      </c>
      <c r="I132" s="0" t="s">
        <v>30</v>
      </c>
      <c r="J132" s="0" t="s">
        <v>78</v>
      </c>
      <c r="K132" s="0" t="s">
        <v>438</v>
      </c>
      <c r="L132" s="0" t="s">
        <v>31</v>
      </c>
      <c r="M132" s="0" t="s">
        <v>31</v>
      </c>
      <c r="N132" s="0" t="s">
        <v>31</v>
      </c>
      <c r="O132" s="0" t="s">
        <v>439</v>
      </c>
      <c r="P132" s="0" t="s">
        <v>432</v>
      </c>
      <c r="Q132" s="0" t="s">
        <v>30</v>
      </c>
      <c r="R132" s="0" t="s">
        <v>31</v>
      </c>
      <c r="S132" s="0" t="s">
        <v>31</v>
      </c>
      <c r="T132" s="0" t="s">
        <v>31</v>
      </c>
      <c r="U132" s="0" t="s">
        <v>31</v>
      </c>
      <c r="V132" s="0" t="s">
        <v>31</v>
      </c>
      <c r="W132" s="0" t="s">
        <v>31</v>
      </c>
      <c r="X132" s="0" t="s">
        <v>440</v>
      </c>
      <c r="Y132" s="0" t="s">
        <v>31</v>
      </c>
      <c r="Z132" s="0" t="s">
        <v>31</v>
      </c>
      <c r="AA132" s="0" t="s">
        <v>31</v>
      </c>
    </row>
    <row r="133" s="1" customFormat="true" ht="14" hidden="false" customHeight="false" outlineLevel="0" collapsed="false">
      <c r="A133" s="1" t="n">
        <f aca="false">A132+1</f>
        <v>119</v>
      </c>
      <c r="B133" s="61" t="s">
        <v>441</v>
      </c>
      <c r="C133" s="1" t="n">
        <v>2010</v>
      </c>
      <c r="D133" s="38"/>
      <c r="E133" s="1" t="s">
        <v>442</v>
      </c>
      <c r="F133" s="1" t="s">
        <v>30</v>
      </c>
      <c r="G133" s="1" t="s">
        <v>30</v>
      </c>
      <c r="H133" s="1" t="s">
        <v>30</v>
      </c>
      <c r="I133" s="1" t="s">
        <v>30</v>
      </c>
      <c r="J133" s="1" t="s">
        <v>31</v>
      </c>
      <c r="K133" s="1" t="s">
        <v>438</v>
      </c>
      <c r="L133" s="1" t="s">
        <v>78</v>
      </c>
      <c r="M133" s="1" t="s">
        <v>31</v>
      </c>
      <c r="N133" s="1" t="s">
        <v>31</v>
      </c>
      <c r="O133" s="1" t="s">
        <v>31</v>
      </c>
      <c r="P133" s="1" t="s">
        <v>443</v>
      </c>
      <c r="Q133" s="1" t="s">
        <v>30</v>
      </c>
      <c r="R133" s="1" t="s">
        <v>31</v>
      </c>
      <c r="S133" s="1" t="s">
        <v>31</v>
      </c>
      <c r="T133" s="1" t="s">
        <v>31</v>
      </c>
      <c r="U133" s="1" t="s">
        <v>31</v>
      </c>
      <c r="V133" s="1" t="s">
        <v>31</v>
      </c>
      <c r="W133" s="1" t="s">
        <v>31</v>
      </c>
      <c r="Y133" s="1" t="s">
        <v>31</v>
      </c>
      <c r="Z133" s="1" t="s">
        <v>31</v>
      </c>
      <c r="AA133" s="1" t="s">
        <v>31</v>
      </c>
    </row>
    <row r="134" customFormat="false" ht="14" hidden="false" customHeight="false" outlineLevel="0" collapsed="false">
      <c r="A134" s="1" t="n">
        <f aca="false">A133+1</f>
        <v>120</v>
      </c>
      <c r="B134" s="2" t="s">
        <v>444</v>
      </c>
      <c r="C134" s="0" t="n">
        <v>2010</v>
      </c>
      <c r="E134" s="0" t="s">
        <v>445</v>
      </c>
      <c r="F134" s="0" t="s">
        <v>78</v>
      </c>
      <c r="G134" s="0" t="s">
        <v>31</v>
      </c>
      <c r="H134" s="0" t="s">
        <v>31</v>
      </c>
      <c r="I134" s="0" t="s">
        <v>31</v>
      </c>
      <c r="J134" s="0" t="s">
        <v>31</v>
      </c>
      <c r="K134" s="0" t="s">
        <v>446</v>
      </c>
      <c r="L134" s="0" t="s">
        <v>31</v>
      </c>
      <c r="M134" s="0" t="s">
        <v>31</v>
      </c>
      <c r="N134" s="0" t="s">
        <v>31</v>
      </c>
      <c r="O134" s="0" t="s">
        <v>33</v>
      </c>
      <c r="P134" s="0" t="s">
        <v>31</v>
      </c>
      <c r="Q134" s="0" t="s">
        <v>31</v>
      </c>
      <c r="R134" s="0" t="s">
        <v>31</v>
      </c>
      <c r="S134" s="0" t="s">
        <v>31</v>
      </c>
      <c r="T134" s="0" t="s">
        <v>31</v>
      </c>
      <c r="U134" s="0" t="s">
        <v>31</v>
      </c>
      <c r="V134" s="0" t="s">
        <v>31</v>
      </c>
      <c r="W134" s="0" t="s">
        <v>31</v>
      </c>
      <c r="X134" s="0" t="s">
        <v>399</v>
      </c>
      <c r="Y134" s="0" t="s">
        <v>31</v>
      </c>
      <c r="Z134" s="0" t="s">
        <v>31</v>
      </c>
      <c r="AA134" s="0" t="s">
        <v>31</v>
      </c>
    </row>
    <row r="135" s="1" customFormat="true" ht="14" hidden="false" customHeight="false" outlineLevel="0" collapsed="false">
      <c r="A135" s="1" t="n">
        <f aca="false">A134+1</f>
        <v>121</v>
      </c>
      <c r="B135" s="61" t="s">
        <v>447</v>
      </c>
      <c r="C135" s="1" t="n">
        <v>2009</v>
      </c>
      <c r="D135" s="38"/>
      <c r="E135" s="1" t="s">
        <v>448</v>
      </c>
      <c r="F135" s="1" t="s">
        <v>78</v>
      </c>
      <c r="G135" s="1" t="s">
        <v>31</v>
      </c>
      <c r="H135" s="1" t="s">
        <v>31</v>
      </c>
      <c r="I135" s="1" t="s">
        <v>31</v>
      </c>
      <c r="J135" s="1" t="s">
        <v>78</v>
      </c>
      <c r="K135" s="1" t="s">
        <v>31</v>
      </c>
      <c r="L135" s="1" t="s">
        <v>78</v>
      </c>
      <c r="M135" s="1" t="s">
        <v>31</v>
      </c>
      <c r="N135" s="1" t="s">
        <v>31</v>
      </c>
      <c r="O135" s="1" t="s">
        <v>449</v>
      </c>
      <c r="P135" s="1" t="s">
        <v>432</v>
      </c>
      <c r="Q135" s="1" t="s">
        <v>31</v>
      </c>
      <c r="R135" s="1" t="s">
        <v>31</v>
      </c>
      <c r="S135" s="1" t="s">
        <v>31</v>
      </c>
      <c r="T135" s="1" t="s">
        <v>31</v>
      </c>
      <c r="U135" s="1" t="s">
        <v>31</v>
      </c>
      <c r="V135" s="1" t="s">
        <v>31</v>
      </c>
      <c r="W135" s="1" t="s">
        <v>31</v>
      </c>
      <c r="X135" s="1" t="s">
        <v>361</v>
      </c>
      <c r="Y135" s="1" t="s">
        <v>31</v>
      </c>
      <c r="Z135" s="1" t="s">
        <v>31</v>
      </c>
      <c r="AA135" s="1" t="s">
        <v>31</v>
      </c>
    </row>
    <row r="136" customFormat="false" ht="14" hidden="false" customHeight="false" outlineLevel="0" collapsed="false">
      <c r="A136" s="1" t="n">
        <f aca="false">A135+1</f>
        <v>122</v>
      </c>
      <c r="B136" s="2" t="s">
        <v>450</v>
      </c>
      <c r="C136" s="0" t="n">
        <v>2010</v>
      </c>
      <c r="E136" s="0" t="s">
        <v>451</v>
      </c>
      <c r="F136" s="0" t="s">
        <v>78</v>
      </c>
      <c r="G136" s="0" t="s">
        <v>31</v>
      </c>
      <c r="H136" s="0" t="s">
        <v>31</v>
      </c>
      <c r="I136" s="0" t="s">
        <v>31</v>
      </c>
      <c r="J136" s="0" t="s">
        <v>31</v>
      </c>
      <c r="K136" s="0" t="s">
        <v>446</v>
      </c>
      <c r="L136" s="0" t="s">
        <v>31</v>
      </c>
      <c r="M136" s="0" t="s">
        <v>31</v>
      </c>
      <c r="N136" s="0" t="s">
        <v>31</v>
      </c>
      <c r="O136" s="0" t="s">
        <v>31</v>
      </c>
      <c r="P136" s="0" t="s">
        <v>452</v>
      </c>
      <c r="Q136" s="0" t="s">
        <v>31</v>
      </c>
      <c r="R136" s="0" t="s">
        <v>31</v>
      </c>
      <c r="S136" s="0" t="s">
        <v>31</v>
      </c>
      <c r="T136" s="0" t="s">
        <v>31</v>
      </c>
      <c r="U136" s="0" t="s">
        <v>31</v>
      </c>
      <c r="V136" s="0" t="s">
        <v>31</v>
      </c>
      <c r="W136" s="0" t="s">
        <v>31</v>
      </c>
      <c r="Y136" s="0" t="s">
        <v>31</v>
      </c>
      <c r="Z136" s="0" t="s">
        <v>31</v>
      </c>
      <c r="AA136" s="0" t="s">
        <v>31</v>
      </c>
    </row>
    <row r="137" s="1" customFormat="true" ht="14" hidden="false" customHeight="false" outlineLevel="0" collapsed="false">
      <c r="A137" s="1" t="n">
        <f aca="false">A136+1</f>
        <v>123</v>
      </c>
      <c r="B137" s="61" t="s">
        <v>453</v>
      </c>
      <c r="C137" s="1" t="n">
        <v>2010</v>
      </c>
      <c r="D137" s="38"/>
      <c r="E137" s="1" t="s">
        <v>454</v>
      </c>
      <c r="F137" s="1" t="s">
        <v>78</v>
      </c>
      <c r="G137" s="1" t="s">
        <v>31</v>
      </c>
      <c r="H137" s="1" t="s">
        <v>31</v>
      </c>
      <c r="I137" s="1" t="s">
        <v>31</v>
      </c>
      <c r="J137" s="1" t="s">
        <v>31</v>
      </c>
      <c r="K137" s="1" t="s">
        <v>31</v>
      </c>
      <c r="L137" s="1" t="s">
        <v>31</v>
      </c>
      <c r="M137" s="1" t="s">
        <v>31</v>
      </c>
      <c r="N137" s="1" t="s">
        <v>455</v>
      </c>
      <c r="O137" s="1" t="s">
        <v>31</v>
      </c>
      <c r="P137" s="1" t="s">
        <v>432</v>
      </c>
      <c r="Q137" s="1" t="s">
        <v>31</v>
      </c>
      <c r="R137" s="1" t="s">
        <v>31</v>
      </c>
      <c r="S137" s="1" t="s">
        <v>31</v>
      </c>
      <c r="T137" s="1" t="s">
        <v>31</v>
      </c>
      <c r="U137" s="1" t="s">
        <v>31</v>
      </c>
      <c r="V137" s="1" t="s">
        <v>31</v>
      </c>
      <c r="W137" s="1" t="s">
        <v>31</v>
      </c>
      <c r="X137" s="1" t="s">
        <v>361</v>
      </c>
      <c r="Y137" s="1" t="s">
        <v>31</v>
      </c>
      <c r="Z137" s="1" t="s">
        <v>31</v>
      </c>
      <c r="AA137" s="1" t="s">
        <v>31</v>
      </c>
    </row>
    <row r="138" customFormat="false" ht="14" hidden="false" customHeight="false" outlineLevel="0" collapsed="false">
      <c r="A138" s="1" t="n">
        <f aca="false">A137+1</f>
        <v>124</v>
      </c>
      <c r="B138" s="2" t="s">
        <v>456</v>
      </c>
      <c r="C138" s="0" t="n">
        <v>2010</v>
      </c>
      <c r="E138" s="0" t="s">
        <v>457</v>
      </c>
      <c r="F138" s="0" t="s">
        <v>78</v>
      </c>
      <c r="G138" s="0" t="s">
        <v>30</v>
      </c>
      <c r="H138" s="0" t="s">
        <v>30</v>
      </c>
      <c r="I138" s="0" t="s">
        <v>30</v>
      </c>
      <c r="K138" s="0" t="s">
        <v>31</v>
      </c>
      <c r="L138" s="0" t="s">
        <v>31</v>
      </c>
      <c r="M138" s="0" t="s">
        <v>30</v>
      </c>
      <c r="N138" s="0" t="s">
        <v>31</v>
      </c>
      <c r="O138" s="0" t="s">
        <v>439</v>
      </c>
      <c r="P138" s="0" t="s">
        <v>432</v>
      </c>
      <c r="Q138" s="0" t="s">
        <v>30</v>
      </c>
      <c r="R138" s="0" t="s">
        <v>31</v>
      </c>
      <c r="S138" s="0" t="s">
        <v>31</v>
      </c>
      <c r="T138" s="0" t="s">
        <v>31</v>
      </c>
      <c r="U138" s="0" t="s">
        <v>31</v>
      </c>
      <c r="V138" s="0" t="s">
        <v>31</v>
      </c>
      <c r="W138" s="0" t="s">
        <v>31</v>
      </c>
      <c r="X138" s="0" t="s">
        <v>414</v>
      </c>
      <c r="Y138" s="0" t="s">
        <v>31</v>
      </c>
      <c r="Z138" s="0" t="s">
        <v>31</v>
      </c>
      <c r="AA138" s="0" t="s">
        <v>31</v>
      </c>
    </row>
    <row r="139" s="1" customFormat="true" ht="14" hidden="false" customHeight="false" outlineLevel="0" collapsed="false">
      <c r="A139" s="1" t="n">
        <f aca="false">A138+1</f>
        <v>125</v>
      </c>
      <c r="B139" s="61" t="s">
        <v>458</v>
      </c>
      <c r="C139" s="1" t="n">
        <v>2010</v>
      </c>
      <c r="D139" s="38"/>
      <c r="E139" s="1" t="s">
        <v>459</v>
      </c>
      <c r="F139" s="1" t="s">
        <v>78</v>
      </c>
      <c r="G139" s="1" t="s">
        <v>31</v>
      </c>
      <c r="H139" s="1" t="s">
        <v>31</v>
      </c>
      <c r="I139" s="1" t="s">
        <v>31</v>
      </c>
      <c r="J139" s="1" t="s">
        <v>78</v>
      </c>
      <c r="K139" s="1" t="s">
        <v>31</v>
      </c>
      <c r="L139" s="1" t="s">
        <v>31</v>
      </c>
      <c r="M139" s="1" t="s">
        <v>31</v>
      </c>
      <c r="N139" s="1" t="s">
        <v>31</v>
      </c>
      <c r="O139" s="1" t="s">
        <v>31</v>
      </c>
      <c r="P139" s="1" t="s">
        <v>303</v>
      </c>
      <c r="Q139" s="1" t="s">
        <v>31</v>
      </c>
      <c r="R139" s="1" t="s">
        <v>31</v>
      </c>
      <c r="S139" s="1" t="s">
        <v>31</v>
      </c>
      <c r="T139" s="1" t="s">
        <v>31</v>
      </c>
      <c r="U139" s="1" t="s">
        <v>31</v>
      </c>
      <c r="V139" s="1" t="s">
        <v>31</v>
      </c>
      <c r="W139" s="1" t="s">
        <v>31</v>
      </c>
      <c r="X139" s="1" t="s">
        <v>31</v>
      </c>
      <c r="Y139" s="1" t="s">
        <v>31</v>
      </c>
      <c r="Z139" s="1" t="s">
        <v>31</v>
      </c>
      <c r="AA139" s="1" t="s">
        <v>31</v>
      </c>
    </row>
    <row r="140" customFormat="false" ht="14" hidden="false" customHeight="false" outlineLevel="0" collapsed="false">
      <c r="A140" s="1" t="n">
        <f aca="false">A139+1</f>
        <v>126</v>
      </c>
      <c r="B140" s="2" t="s">
        <v>460</v>
      </c>
      <c r="C140" s="0" t="n">
        <v>2006</v>
      </c>
      <c r="E140" s="0" t="s">
        <v>461</v>
      </c>
      <c r="F140" s="0" t="s">
        <v>78</v>
      </c>
      <c r="G140" s="0" t="s">
        <v>31</v>
      </c>
      <c r="H140" s="0" t="s">
        <v>31</v>
      </c>
      <c r="I140" s="0" t="s">
        <v>31</v>
      </c>
      <c r="K140" s="0" t="s">
        <v>31</v>
      </c>
      <c r="L140" s="0" t="s">
        <v>31</v>
      </c>
      <c r="M140" s="0" t="s">
        <v>31</v>
      </c>
      <c r="N140" s="0" t="s">
        <v>31</v>
      </c>
      <c r="O140" s="0" t="s">
        <v>31</v>
      </c>
      <c r="P140" s="0" t="s">
        <v>462</v>
      </c>
      <c r="Q140" s="0" t="s">
        <v>31</v>
      </c>
      <c r="R140" s="0" t="s">
        <v>31</v>
      </c>
      <c r="S140" s="0" t="s">
        <v>31</v>
      </c>
      <c r="T140" s="0" t="s">
        <v>31</v>
      </c>
      <c r="U140" s="0" t="s">
        <v>31</v>
      </c>
      <c r="V140" s="0" t="s">
        <v>31</v>
      </c>
      <c r="W140" s="0" t="s">
        <v>31</v>
      </c>
      <c r="X140" s="0" t="s">
        <v>31</v>
      </c>
      <c r="Y140" s="0" t="s">
        <v>31</v>
      </c>
      <c r="Z140" s="0" t="s">
        <v>31</v>
      </c>
      <c r="AA140" s="0" t="s">
        <v>31</v>
      </c>
    </row>
    <row r="141" s="1" customFormat="true" ht="14" hidden="false" customHeight="false" outlineLevel="0" collapsed="false">
      <c r="A141" s="1" t="n">
        <f aca="false">A140+1</f>
        <v>127</v>
      </c>
      <c r="B141" s="61" t="s">
        <v>463</v>
      </c>
      <c r="C141" s="1" t="n">
        <v>2008</v>
      </c>
      <c r="D141" s="38"/>
      <c r="E141" s="1" t="s">
        <v>464</v>
      </c>
      <c r="F141" s="1" t="s">
        <v>78</v>
      </c>
      <c r="G141" s="1" t="s">
        <v>31</v>
      </c>
      <c r="H141" s="1" t="s">
        <v>31</v>
      </c>
      <c r="I141" s="1" t="s">
        <v>31</v>
      </c>
      <c r="K141" s="1" t="s">
        <v>31</v>
      </c>
      <c r="L141" s="1" t="s">
        <v>31</v>
      </c>
      <c r="M141" s="1" t="s">
        <v>31</v>
      </c>
      <c r="N141" s="1" t="s">
        <v>31</v>
      </c>
      <c r="O141" s="1" t="s">
        <v>31</v>
      </c>
      <c r="P141" s="1" t="s">
        <v>432</v>
      </c>
      <c r="Q141" s="1" t="s">
        <v>31</v>
      </c>
      <c r="R141" s="1" t="s">
        <v>31</v>
      </c>
      <c r="S141" s="1" t="s">
        <v>31</v>
      </c>
      <c r="T141" s="1" t="s">
        <v>31</v>
      </c>
      <c r="U141" s="1" t="s">
        <v>31</v>
      </c>
      <c r="V141" s="1" t="s">
        <v>31</v>
      </c>
      <c r="W141" s="1" t="s">
        <v>31</v>
      </c>
      <c r="X141" s="1" t="s">
        <v>31</v>
      </c>
      <c r="Y141" s="1" t="s">
        <v>31</v>
      </c>
      <c r="Z141" s="1" t="s">
        <v>31</v>
      </c>
      <c r="AA141" s="1" t="s">
        <v>31</v>
      </c>
    </row>
    <row r="142" customFormat="false" ht="14" hidden="false" customHeight="false" outlineLevel="0" collapsed="false">
      <c r="A142" s="1" t="n">
        <f aca="false">A141+1</f>
        <v>128</v>
      </c>
      <c r="B142" s="2" t="s">
        <v>465</v>
      </c>
      <c r="C142" s="0" t="n">
        <v>2010</v>
      </c>
      <c r="E142" s="0" t="s">
        <v>466</v>
      </c>
      <c r="F142" s="0" t="s">
        <v>30</v>
      </c>
      <c r="G142" s="0" t="s">
        <v>31</v>
      </c>
      <c r="H142" s="0" t="s">
        <v>30</v>
      </c>
      <c r="I142" s="0" t="s">
        <v>30</v>
      </c>
      <c r="K142" s="0" t="s">
        <v>31</v>
      </c>
      <c r="L142" s="0" t="s">
        <v>31</v>
      </c>
      <c r="M142" s="0" t="s">
        <v>31</v>
      </c>
      <c r="N142" s="0" t="s">
        <v>31</v>
      </c>
      <c r="O142" s="0" t="s">
        <v>396</v>
      </c>
      <c r="Q142" s="0" t="s">
        <v>30</v>
      </c>
      <c r="R142" s="0" t="s">
        <v>31</v>
      </c>
      <c r="S142" s="0" t="s">
        <v>31</v>
      </c>
      <c r="T142" s="0" t="s">
        <v>31</v>
      </c>
      <c r="U142" s="0" t="s">
        <v>31</v>
      </c>
      <c r="V142" s="0" t="s">
        <v>31</v>
      </c>
      <c r="W142" s="0" t="s">
        <v>31</v>
      </c>
      <c r="X142" s="0" t="s">
        <v>31</v>
      </c>
      <c r="Y142" s="0" t="s">
        <v>31</v>
      </c>
      <c r="Z142" s="0" t="s">
        <v>31</v>
      </c>
      <c r="AA142" s="0" t="s">
        <v>31</v>
      </c>
    </row>
    <row r="143" s="1" customFormat="true" ht="14" hidden="false" customHeight="false" outlineLevel="0" collapsed="false">
      <c r="A143" s="1" t="n">
        <f aca="false">A142+1</f>
        <v>129</v>
      </c>
      <c r="B143" s="61" t="s">
        <v>467</v>
      </c>
      <c r="C143" s="1" t="n">
        <v>2008</v>
      </c>
      <c r="D143" s="38"/>
      <c r="E143" s="1" t="s">
        <v>468</v>
      </c>
      <c r="F143" s="1" t="s">
        <v>78</v>
      </c>
      <c r="G143" s="1" t="s">
        <v>31</v>
      </c>
      <c r="H143" s="1" t="s">
        <v>30</v>
      </c>
      <c r="I143" s="1" t="s">
        <v>30</v>
      </c>
      <c r="K143" s="1" t="s">
        <v>31</v>
      </c>
      <c r="L143" s="1" t="s">
        <v>31</v>
      </c>
      <c r="M143" s="1" t="s">
        <v>30</v>
      </c>
      <c r="N143" s="1" t="s">
        <v>31</v>
      </c>
      <c r="O143" s="1" t="s">
        <v>469</v>
      </c>
      <c r="P143" s="1" t="s">
        <v>383</v>
      </c>
      <c r="Q143" s="1" t="s">
        <v>30</v>
      </c>
      <c r="R143" s="1" t="s">
        <v>30</v>
      </c>
      <c r="S143" s="1" t="s">
        <v>31</v>
      </c>
      <c r="T143" s="1" t="s">
        <v>31</v>
      </c>
      <c r="U143" s="1" t="s">
        <v>31</v>
      </c>
      <c r="V143" s="1" t="s">
        <v>31</v>
      </c>
      <c r="W143" s="1" t="s">
        <v>31</v>
      </c>
      <c r="X143" s="1" t="s">
        <v>399</v>
      </c>
      <c r="Y143" s="1" t="s">
        <v>31</v>
      </c>
      <c r="Z143" s="1" t="s">
        <v>31</v>
      </c>
      <c r="AA143" s="1" t="s">
        <v>470</v>
      </c>
    </row>
    <row r="144" customFormat="false" ht="14" hidden="false" customHeight="false" outlineLevel="0" collapsed="false">
      <c r="A144" s="1" t="n">
        <f aca="false">A143+1</f>
        <v>130</v>
      </c>
      <c r="B144" s="2" t="s">
        <v>471</v>
      </c>
      <c r="C144" s="0" t="n">
        <v>2006</v>
      </c>
      <c r="E144" s="0" t="s">
        <v>472</v>
      </c>
      <c r="F144" s="0" t="s">
        <v>78</v>
      </c>
      <c r="G144" s="0" t="s">
        <v>31</v>
      </c>
      <c r="H144" s="0" t="s">
        <v>78</v>
      </c>
      <c r="I144" s="0" t="s">
        <v>30</v>
      </c>
      <c r="K144" s="0" t="s">
        <v>438</v>
      </c>
      <c r="L144" s="0" t="s">
        <v>78</v>
      </c>
      <c r="N144" s="0" t="s">
        <v>31</v>
      </c>
      <c r="O144" s="0" t="s">
        <v>473</v>
      </c>
      <c r="P144" s="0" t="s">
        <v>474</v>
      </c>
      <c r="Q144" s="0" t="s">
        <v>30</v>
      </c>
      <c r="R144" s="0" t="s">
        <v>31</v>
      </c>
      <c r="S144" s="0" t="s">
        <v>31</v>
      </c>
      <c r="T144" s="0" t="s">
        <v>31</v>
      </c>
      <c r="U144" s="0" t="s">
        <v>31</v>
      </c>
      <c r="V144" s="0" t="s">
        <v>31</v>
      </c>
      <c r="W144" s="0" t="s">
        <v>31</v>
      </c>
      <c r="X144" s="0" t="s">
        <v>31</v>
      </c>
      <c r="Y144" s="0" t="s">
        <v>31</v>
      </c>
      <c r="Z144" s="0" t="s">
        <v>31</v>
      </c>
      <c r="AA144" s="0" t="s">
        <v>31</v>
      </c>
    </row>
    <row r="145" s="1" customFormat="true" ht="14" hidden="false" customHeight="false" outlineLevel="0" collapsed="false">
      <c r="A145" s="1" t="n">
        <f aca="false">A144+1</f>
        <v>131</v>
      </c>
      <c r="B145" s="61" t="s">
        <v>475</v>
      </c>
      <c r="C145" s="1" t="n">
        <v>2006</v>
      </c>
      <c r="D145" s="38"/>
      <c r="E145" s="1" t="s">
        <v>476</v>
      </c>
      <c r="F145" s="1" t="s">
        <v>30</v>
      </c>
      <c r="G145" s="1" t="s">
        <v>31</v>
      </c>
      <c r="H145" s="1" t="s">
        <v>30</v>
      </c>
      <c r="I145" s="1" t="s">
        <v>30</v>
      </c>
      <c r="L145" s="1" t="s">
        <v>31</v>
      </c>
      <c r="N145" s="1" t="s">
        <v>31</v>
      </c>
      <c r="P145" s="1" t="s">
        <v>477</v>
      </c>
      <c r="Q145" s="1" t="s">
        <v>30</v>
      </c>
      <c r="R145" s="1" t="s">
        <v>31</v>
      </c>
      <c r="S145" s="1" t="s">
        <v>31</v>
      </c>
      <c r="T145" s="1" t="s">
        <v>31</v>
      </c>
      <c r="U145" s="1" t="s">
        <v>31</v>
      </c>
      <c r="V145" s="1" t="s">
        <v>31</v>
      </c>
      <c r="W145" s="1" t="s">
        <v>31</v>
      </c>
      <c r="X145" s="1" t="s">
        <v>31</v>
      </c>
      <c r="Y145" s="1" t="s">
        <v>31</v>
      </c>
      <c r="Z145" s="1" t="s">
        <v>31</v>
      </c>
      <c r="AA145" s="1" t="s">
        <v>31</v>
      </c>
    </row>
    <row r="146" customFormat="false" ht="14" hidden="false" customHeight="false" outlineLevel="0" collapsed="false">
      <c r="A146" s="1" t="n">
        <f aca="false">A145+1</f>
        <v>132</v>
      </c>
      <c r="B146" s="2" t="s">
        <v>478</v>
      </c>
      <c r="C146" s="0" t="n">
        <v>2006</v>
      </c>
      <c r="E146" s="0" t="s">
        <v>479</v>
      </c>
      <c r="F146" s="0" t="s">
        <v>78</v>
      </c>
      <c r="G146" s="0" t="s">
        <v>30</v>
      </c>
      <c r="H146" s="0" t="s">
        <v>31</v>
      </c>
      <c r="I146" s="0" t="s">
        <v>30</v>
      </c>
      <c r="K146" s="0" t="s">
        <v>480</v>
      </c>
      <c r="L146" s="0" t="s">
        <v>78</v>
      </c>
      <c r="N146" s="0" t="s">
        <v>31</v>
      </c>
      <c r="O146" s="0" t="s">
        <v>396</v>
      </c>
      <c r="P146" s="0" t="s">
        <v>481</v>
      </c>
      <c r="Q146" s="0" t="s">
        <v>30</v>
      </c>
      <c r="R146" s="0" t="s">
        <v>31</v>
      </c>
      <c r="S146" s="0" t="s">
        <v>31</v>
      </c>
      <c r="T146" s="0" t="s">
        <v>31</v>
      </c>
      <c r="U146" s="0" t="s">
        <v>31</v>
      </c>
      <c r="V146" s="0" t="s">
        <v>31</v>
      </c>
      <c r="W146" s="0" t="s">
        <v>31</v>
      </c>
      <c r="X146" s="0" t="s">
        <v>31</v>
      </c>
      <c r="Y146" s="0" t="s">
        <v>31</v>
      </c>
      <c r="Z146" s="0" t="s">
        <v>31</v>
      </c>
      <c r="AA146" s="0" t="s">
        <v>31</v>
      </c>
    </row>
    <row r="147" s="1" customFormat="true" ht="14" hidden="false" customHeight="false" outlineLevel="0" collapsed="false">
      <c r="A147" s="1" t="n">
        <f aca="false">A146+1</f>
        <v>133</v>
      </c>
      <c r="B147" s="61" t="s">
        <v>482</v>
      </c>
      <c r="C147" s="1" t="n">
        <v>2008</v>
      </c>
      <c r="D147" s="38"/>
      <c r="E147" s="1" t="s">
        <v>483</v>
      </c>
      <c r="F147" s="1" t="s">
        <v>78</v>
      </c>
      <c r="G147" s="1" t="s">
        <v>31</v>
      </c>
      <c r="H147" s="1" t="s">
        <v>31</v>
      </c>
      <c r="I147" s="1" t="s">
        <v>30</v>
      </c>
      <c r="K147" s="1" t="s">
        <v>484</v>
      </c>
      <c r="L147" s="1" t="s">
        <v>31</v>
      </c>
      <c r="M147" s="1" t="s">
        <v>31</v>
      </c>
      <c r="N147" s="1" t="s">
        <v>31</v>
      </c>
      <c r="O147" s="1" t="s">
        <v>485</v>
      </c>
      <c r="P147" s="1" t="s">
        <v>486</v>
      </c>
      <c r="Q147" s="1" t="s">
        <v>30</v>
      </c>
      <c r="R147" s="1" t="s">
        <v>31</v>
      </c>
      <c r="S147" s="1" t="s">
        <v>31</v>
      </c>
      <c r="T147" s="1" t="s">
        <v>31</v>
      </c>
      <c r="U147" s="1" t="s">
        <v>31</v>
      </c>
      <c r="V147" s="1" t="s">
        <v>31</v>
      </c>
      <c r="W147" s="1" t="s">
        <v>31</v>
      </c>
      <c r="X147" s="1" t="s">
        <v>31</v>
      </c>
      <c r="Y147" s="1" t="s">
        <v>31</v>
      </c>
      <c r="Z147" s="1" t="s">
        <v>31</v>
      </c>
      <c r="AA147" s="1" t="s">
        <v>31</v>
      </c>
    </row>
    <row r="148" customFormat="false" ht="14" hidden="false" customHeight="false" outlineLevel="0" collapsed="false">
      <c r="A148" s="1" t="n">
        <f aca="false">A147+1</f>
        <v>134</v>
      </c>
      <c r="B148" s="2" t="s">
        <v>487</v>
      </c>
      <c r="C148" s="0" t="n">
        <v>2010</v>
      </c>
      <c r="D148" s="3" t="n">
        <v>2010</v>
      </c>
      <c r="E148" s="0" t="s">
        <v>58</v>
      </c>
      <c r="F148" s="0" t="s">
        <v>30</v>
      </c>
      <c r="G148" s="0" t="s">
        <v>30</v>
      </c>
      <c r="H148" s="0" t="s">
        <v>30</v>
      </c>
      <c r="I148" s="0" t="s">
        <v>30</v>
      </c>
      <c r="J148" s="0" t="s">
        <v>30</v>
      </c>
      <c r="K148" s="0" t="s">
        <v>31</v>
      </c>
      <c r="L148" s="0" t="s">
        <v>31</v>
      </c>
      <c r="M148" s="0" t="s">
        <v>30</v>
      </c>
      <c r="N148" s="0" t="s">
        <v>31</v>
      </c>
      <c r="O148" s="0" t="s">
        <v>59</v>
      </c>
      <c r="P148" s="0" t="s">
        <v>31</v>
      </c>
      <c r="Q148" s="0" t="s">
        <v>30</v>
      </c>
      <c r="R148" s="0" t="s">
        <v>31</v>
      </c>
      <c r="S148" s="0" t="s">
        <v>31</v>
      </c>
      <c r="T148" s="0" t="s">
        <v>31</v>
      </c>
      <c r="U148" s="0" t="n">
        <v>3.5</v>
      </c>
      <c r="V148" s="0" t="n">
        <v>142</v>
      </c>
      <c r="W148" s="0" t="s">
        <v>35</v>
      </c>
      <c r="X148" s="0" t="s">
        <v>27</v>
      </c>
      <c r="Y148" s="0" t="s">
        <v>31</v>
      </c>
      <c r="Z148" s="0" t="s">
        <v>37</v>
      </c>
      <c r="AA148" s="0" t="s">
        <v>60</v>
      </c>
    </row>
    <row r="149" s="1" customFormat="true" ht="14" hidden="false" customHeight="false" outlineLevel="0" collapsed="false">
      <c r="A149" s="1" t="n">
        <f aca="false">A148+1</f>
        <v>135</v>
      </c>
      <c r="B149" s="61" t="s">
        <v>488</v>
      </c>
      <c r="C149" s="1" t="n">
        <v>2010</v>
      </c>
      <c r="D149" s="38" t="n">
        <v>2010</v>
      </c>
      <c r="E149" s="1" t="s">
        <v>163</v>
      </c>
      <c r="F149" s="1" t="s">
        <v>30</v>
      </c>
      <c r="G149" s="1" t="s">
        <v>30</v>
      </c>
      <c r="H149" s="1" t="s">
        <v>31</v>
      </c>
      <c r="I149" s="1" t="s">
        <v>31</v>
      </c>
      <c r="J149" s="1" t="s">
        <v>31</v>
      </c>
      <c r="K149" s="1" t="s">
        <v>31</v>
      </c>
      <c r="L149" s="1" t="s">
        <v>31</v>
      </c>
      <c r="M149" s="1" t="s">
        <v>31</v>
      </c>
      <c r="N149" s="1" t="s">
        <v>31</v>
      </c>
      <c r="O149" s="1" t="s">
        <v>31</v>
      </c>
      <c r="P149" s="1" t="s">
        <v>31</v>
      </c>
      <c r="Q149" s="1" t="s">
        <v>30</v>
      </c>
      <c r="R149" s="1" t="s">
        <v>31</v>
      </c>
      <c r="S149" s="1" t="s">
        <v>31</v>
      </c>
      <c r="T149" s="1" t="s">
        <v>31</v>
      </c>
      <c r="U149" s="1" t="s">
        <v>164</v>
      </c>
      <c r="V149" s="1" t="s">
        <v>31</v>
      </c>
      <c r="W149" s="1" t="s">
        <v>35</v>
      </c>
      <c r="X149" s="1" t="s">
        <v>27</v>
      </c>
      <c r="Z149" s="1" t="s">
        <v>37</v>
      </c>
      <c r="AA149" s="1" t="s">
        <v>165</v>
      </c>
    </row>
    <row r="150" customFormat="false" ht="14" hidden="false" customHeight="false" outlineLevel="0" collapsed="false">
      <c r="A150" s="1" t="n">
        <f aca="false">A149+1</f>
        <v>136</v>
      </c>
      <c r="B150" s="2" t="s">
        <v>489</v>
      </c>
      <c r="C150" s="0" t="n">
        <v>2006</v>
      </c>
      <c r="E150" s="0" t="s">
        <v>490</v>
      </c>
      <c r="F150" s="0" t="s">
        <v>30</v>
      </c>
      <c r="G150" s="0" t="s">
        <v>31</v>
      </c>
      <c r="H150" s="0" t="s">
        <v>30</v>
      </c>
      <c r="I150" s="0" t="s">
        <v>30</v>
      </c>
      <c r="J150" s="0" t="s">
        <v>31</v>
      </c>
      <c r="K150" s="0" t="s">
        <v>31</v>
      </c>
      <c r="L150" s="0" t="s">
        <v>31</v>
      </c>
      <c r="M150" s="0" t="s">
        <v>31</v>
      </c>
      <c r="N150" s="0" t="s">
        <v>31</v>
      </c>
      <c r="O150" s="0" t="s">
        <v>396</v>
      </c>
      <c r="P150" s="0" t="s">
        <v>31</v>
      </c>
      <c r="Q150" s="0" t="s">
        <v>30</v>
      </c>
      <c r="R150" s="0" t="s">
        <v>31</v>
      </c>
      <c r="S150" s="0" t="s">
        <v>31</v>
      </c>
      <c r="T150" s="0" t="s">
        <v>31</v>
      </c>
      <c r="U150" s="0" t="s">
        <v>31</v>
      </c>
      <c r="V150" s="0" t="s">
        <v>31</v>
      </c>
      <c r="W150" s="0" t="s">
        <v>31</v>
      </c>
      <c r="X150" s="0" t="s">
        <v>31</v>
      </c>
      <c r="Y150" s="0" t="s">
        <v>31</v>
      </c>
      <c r="Z150" s="0" t="s">
        <v>31</v>
      </c>
      <c r="AA150" s="0" t="s">
        <v>31</v>
      </c>
    </row>
    <row r="151" s="1" customFormat="true" ht="14" hidden="false" customHeight="false" outlineLevel="0" collapsed="false">
      <c r="A151" s="1" t="n">
        <f aca="false">A150+1</f>
        <v>137</v>
      </c>
      <c r="B151" s="61" t="s">
        <v>491</v>
      </c>
      <c r="C151" s="1" t="n">
        <v>2007</v>
      </c>
      <c r="D151" s="38"/>
      <c r="E151" s="1" t="s">
        <v>492</v>
      </c>
      <c r="F151" s="1" t="s">
        <v>30</v>
      </c>
      <c r="G151" s="1" t="s">
        <v>31</v>
      </c>
      <c r="H151" s="1" t="s">
        <v>30</v>
      </c>
      <c r="I151" s="1" t="s">
        <v>30</v>
      </c>
      <c r="J151" s="1" t="s">
        <v>31</v>
      </c>
      <c r="K151" s="1" t="s">
        <v>31</v>
      </c>
      <c r="L151" s="1" t="s">
        <v>31</v>
      </c>
      <c r="M151" s="1" t="s">
        <v>31</v>
      </c>
      <c r="N151" s="1" t="s">
        <v>31</v>
      </c>
      <c r="O151" s="1" t="s">
        <v>31</v>
      </c>
      <c r="P151" s="1" t="s">
        <v>388</v>
      </c>
      <c r="Q151" s="1" t="s">
        <v>30</v>
      </c>
      <c r="R151" s="1" t="s">
        <v>31</v>
      </c>
      <c r="S151" s="1" t="s">
        <v>31</v>
      </c>
      <c r="T151" s="1" t="s">
        <v>31</v>
      </c>
      <c r="U151" s="1" t="s">
        <v>31</v>
      </c>
      <c r="V151" s="1" t="s">
        <v>31</v>
      </c>
      <c r="W151" s="1" t="s">
        <v>31</v>
      </c>
      <c r="X151" s="1" t="s">
        <v>384</v>
      </c>
      <c r="Y151" s="1" t="s">
        <v>31</v>
      </c>
      <c r="Z151" s="1" t="s">
        <v>31</v>
      </c>
      <c r="AA151" s="1" t="s">
        <v>31</v>
      </c>
    </row>
    <row r="153" customFormat="false" ht="14" hidden="false" customHeight="false" outlineLevel="0" collapsed="false">
      <c r="E153" s="0" t="s">
        <v>0</v>
      </c>
      <c r="F153" s="0" t="s">
        <v>31</v>
      </c>
      <c r="G153" s="0" t="s">
        <v>31</v>
      </c>
      <c r="H153" s="0" t="s">
        <v>31</v>
      </c>
      <c r="I153" s="0" t="s">
        <v>31</v>
      </c>
      <c r="J153" s="0" t="s">
        <v>31</v>
      </c>
      <c r="K153" s="0" t="s">
        <v>31</v>
      </c>
      <c r="L153" s="0" t="s">
        <v>31</v>
      </c>
      <c r="M153" s="0" t="s">
        <v>31</v>
      </c>
      <c r="N153" s="0" t="s">
        <v>31</v>
      </c>
      <c r="O153" s="0" t="s">
        <v>31</v>
      </c>
      <c r="P153" s="0" t="s">
        <v>31</v>
      </c>
      <c r="Q153" s="0" t="s">
        <v>31</v>
      </c>
      <c r="R153" s="0" t="s">
        <v>31</v>
      </c>
      <c r="S153" s="0" t="s">
        <v>31</v>
      </c>
      <c r="T153" s="0" t="s">
        <v>31</v>
      </c>
      <c r="U153" s="0" t="s">
        <v>31</v>
      </c>
      <c r="V153" s="0" t="s">
        <v>31</v>
      </c>
      <c r="W153" s="0" t="s">
        <v>31</v>
      </c>
      <c r="X153" s="0" t="s">
        <v>31</v>
      </c>
      <c r="Y153" s="0" t="s">
        <v>31</v>
      </c>
      <c r="Z153" s="0" t="s">
        <v>31</v>
      </c>
      <c r="AA153" s="0" t="s">
        <v>31</v>
      </c>
    </row>
    <row r="154" customFormat="false" ht="14" hidden="false" customHeight="false" outlineLevel="0" collapsed="false">
      <c r="F154" s="0" t="s">
        <v>31</v>
      </c>
      <c r="G154" s="0" t="s">
        <v>31</v>
      </c>
      <c r="H154" s="0" t="s">
        <v>31</v>
      </c>
      <c r="I154" s="0" t="s">
        <v>31</v>
      </c>
      <c r="J154" s="0" t="s">
        <v>31</v>
      </c>
      <c r="K154" s="0" t="s">
        <v>31</v>
      </c>
      <c r="L154" s="0" t="s">
        <v>31</v>
      </c>
      <c r="M154" s="0" t="s">
        <v>31</v>
      </c>
      <c r="N154" s="0" t="s">
        <v>31</v>
      </c>
      <c r="O154" s="0" t="s">
        <v>31</v>
      </c>
      <c r="P154" s="0" t="s">
        <v>31</v>
      </c>
      <c r="Q154" s="0" t="s">
        <v>31</v>
      </c>
      <c r="R154" s="0" t="s">
        <v>31</v>
      </c>
      <c r="S154" s="0" t="s">
        <v>31</v>
      </c>
      <c r="T154" s="0" t="s">
        <v>31</v>
      </c>
      <c r="U154" s="0" t="s">
        <v>31</v>
      </c>
      <c r="V154" s="0" t="s">
        <v>31</v>
      </c>
      <c r="W154" s="0" t="s">
        <v>31</v>
      </c>
      <c r="X154" s="0" t="s">
        <v>31</v>
      </c>
      <c r="Y154" s="0" t="s">
        <v>31</v>
      </c>
      <c r="Z154" s="0" t="s">
        <v>31</v>
      </c>
      <c r="AA154" s="0" t="s">
        <v>31</v>
      </c>
    </row>
    <row r="155" customFormat="false" ht="14" hidden="false" customHeight="false" outlineLevel="0" collapsed="false">
      <c r="F155" s="0" t="s">
        <v>31</v>
      </c>
      <c r="G155" s="0" t="s">
        <v>31</v>
      </c>
      <c r="H155" s="0" t="s">
        <v>31</v>
      </c>
      <c r="I155" s="0" t="s">
        <v>31</v>
      </c>
      <c r="J155" s="0" t="s">
        <v>31</v>
      </c>
      <c r="K155" s="0" t="s">
        <v>31</v>
      </c>
      <c r="L155" s="0" t="s">
        <v>31</v>
      </c>
      <c r="M155" s="0" t="s">
        <v>31</v>
      </c>
      <c r="N155" s="0" t="s">
        <v>31</v>
      </c>
      <c r="O155" s="0" t="s">
        <v>31</v>
      </c>
      <c r="P155" s="0" t="s">
        <v>31</v>
      </c>
      <c r="Q155" s="0" t="s">
        <v>31</v>
      </c>
      <c r="R155" s="0" t="s">
        <v>31</v>
      </c>
      <c r="S155" s="0" t="s">
        <v>31</v>
      </c>
      <c r="T155" s="0" t="s">
        <v>31</v>
      </c>
      <c r="U155" s="0" t="s">
        <v>31</v>
      </c>
      <c r="V155" s="0" t="s">
        <v>31</v>
      </c>
      <c r="W155" s="0" t="s">
        <v>31</v>
      </c>
      <c r="X155" s="0" t="s">
        <v>31</v>
      </c>
      <c r="Y155" s="0" t="s">
        <v>31</v>
      </c>
      <c r="Z155" s="0" t="s">
        <v>31</v>
      </c>
      <c r="AA155" s="0" t="s">
        <v>31</v>
      </c>
    </row>
    <row r="158" customFormat="false" ht="14" hidden="false" customHeight="false" outlineLevel="0" collapsed="false">
      <c r="G158" s="0" t="s">
        <v>0</v>
      </c>
      <c r="K158" s="0" t="s">
        <v>0</v>
      </c>
    </row>
    <row r="161" customFormat="false" ht="14" hidden="false" customHeight="false" outlineLevel="0" collapsed="false">
      <c r="E161" s="0" t="s">
        <v>0</v>
      </c>
    </row>
    <row r="163" customFormat="false" ht="14" hidden="false" customHeight="false" outlineLevel="0" collapsed="false">
      <c r="M163" s="0" t="s">
        <v>0</v>
      </c>
    </row>
  </sheetData>
  <mergeCells count="2">
    <mergeCell ref="S2:T2"/>
    <mergeCell ref="U2: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L1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7" activeCellId="0" sqref="N17"/>
    </sheetView>
  </sheetViews>
  <sheetFormatPr defaultColWidth="8.82421875" defaultRowHeight="14" zeroHeight="false" outlineLevelRow="0" outlineLevelCol="0"/>
  <cols>
    <col collapsed="false" customWidth="true" hidden="false" outlineLevel="0" max="4" min="4" style="0" width="45.66"/>
    <col collapsed="false" customWidth="true" hidden="false" outlineLevel="0" max="6" min="6" style="0" width="39.82"/>
    <col collapsed="false" customWidth="true" hidden="false" outlineLevel="0" max="8" min="8" style="0" width="27.49"/>
  </cols>
  <sheetData>
    <row r="2" customFormat="false" ht="14" hidden="false" customHeight="false" outlineLevel="0" collapsed="false">
      <c r="D2" s="2" t="s">
        <v>220</v>
      </c>
      <c r="E2" s="2"/>
      <c r="F2" s="2" t="s">
        <v>27</v>
      </c>
      <c r="G2" s="2"/>
      <c r="H2" s="2" t="s">
        <v>269</v>
      </c>
      <c r="J2" s="2"/>
      <c r="L2" s="2"/>
    </row>
    <row r="3" customFormat="false" ht="14" hidden="false" customHeight="false" outlineLevel="0" collapsed="false">
      <c r="C3" s="0" t="n">
        <v>1</v>
      </c>
      <c r="D3" s="0" t="s">
        <v>493</v>
      </c>
      <c r="F3" s="0" t="s">
        <v>494</v>
      </c>
      <c r="H3" s="0" t="s">
        <v>495</v>
      </c>
    </row>
    <row r="4" customFormat="false" ht="14" hidden="false" customHeight="false" outlineLevel="0" collapsed="false">
      <c r="C4" s="0" t="n">
        <f aca="false">C3+1</f>
        <v>2</v>
      </c>
      <c r="D4" s="0" t="s">
        <v>496</v>
      </c>
      <c r="E4" s="62"/>
      <c r="F4" s="0" t="s">
        <v>497</v>
      </c>
      <c r="H4" s="0" t="s">
        <v>498</v>
      </c>
    </row>
    <row r="5" customFormat="false" ht="14" hidden="false" customHeight="false" outlineLevel="0" collapsed="false">
      <c r="C5" s="0" t="n">
        <f aca="false">C4+1</f>
        <v>3</v>
      </c>
      <c r="D5" s="0" t="s">
        <v>499</v>
      </c>
      <c r="E5" s="62"/>
      <c r="F5" s="0" t="s">
        <v>500</v>
      </c>
      <c r="H5" s="0" t="s">
        <v>501</v>
      </c>
    </row>
    <row r="6" customFormat="false" ht="14" hidden="false" customHeight="false" outlineLevel="0" collapsed="false">
      <c r="C6" s="0" t="n">
        <f aca="false">C5+1</f>
        <v>4</v>
      </c>
      <c r="D6" s="0" t="s">
        <v>502</v>
      </c>
      <c r="E6" s="62"/>
      <c r="F6" s="0" t="s">
        <v>503</v>
      </c>
      <c r="H6" s="0" t="s">
        <v>504</v>
      </c>
    </row>
    <row r="7" customFormat="false" ht="14" hidden="false" customHeight="false" outlineLevel="0" collapsed="false">
      <c r="C7" s="0" t="n">
        <f aca="false">C6+1</f>
        <v>5</v>
      </c>
      <c r="D7" s="0" t="s">
        <v>505</v>
      </c>
      <c r="E7" s="62"/>
      <c r="F7" s="0" t="s">
        <v>506</v>
      </c>
      <c r="H7" s="0" t="s">
        <v>507</v>
      </c>
    </row>
    <row r="8" customFormat="false" ht="14" hidden="false" customHeight="false" outlineLevel="0" collapsed="false">
      <c r="C8" s="0" t="n">
        <f aca="false">C7+1</f>
        <v>6</v>
      </c>
      <c r="D8" s="0" t="s">
        <v>508</v>
      </c>
      <c r="E8" s="62"/>
      <c r="F8" s="0" t="s">
        <v>509</v>
      </c>
      <c r="H8" s="0" t="s">
        <v>510</v>
      </c>
    </row>
    <row r="9" customFormat="false" ht="28" hidden="false" customHeight="false" outlineLevel="0" collapsed="false">
      <c r="C9" s="0" t="n">
        <f aca="false">C8+1</f>
        <v>7</v>
      </c>
      <c r="D9" s="0" t="s">
        <v>511</v>
      </c>
      <c r="E9" s="62"/>
      <c r="F9" s="41" t="s">
        <v>512</v>
      </c>
      <c r="H9" s="0" t="s">
        <v>513</v>
      </c>
    </row>
    <row r="10" customFormat="false" ht="14" hidden="false" customHeight="false" outlineLevel="0" collapsed="false">
      <c r="C10" s="0" t="n">
        <f aca="false">C9+1</f>
        <v>8</v>
      </c>
      <c r="D10" s="0" t="s">
        <v>514</v>
      </c>
      <c r="E10" s="62"/>
      <c r="F10" s="0" t="s">
        <v>515</v>
      </c>
      <c r="H10" s="0" t="s">
        <v>516</v>
      </c>
    </row>
    <row r="11" customFormat="false" ht="14" hidden="false" customHeight="false" outlineLevel="0" collapsed="false">
      <c r="C11" s="0" t="n">
        <f aca="false">C10+1</f>
        <v>9</v>
      </c>
      <c r="D11" s="0" t="s">
        <v>517</v>
      </c>
      <c r="F11" s="0" t="s">
        <v>518</v>
      </c>
      <c r="H11" s="0" t="s">
        <v>519</v>
      </c>
    </row>
    <row r="12" customFormat="false" ht="14" hidden="false" customHeight="false" outlineLevel="0" collapsed="false">
      <c r="C12" s="0" t="n">
        <f aca="false">C11+1</f>
        <v>10</v>
      </c>
      <c r="D12" s="0" t="s">
        <v>520</v>
      </c>
      <c r="F12" s="0" t="s">
        <v>521</v>
      </c>
      <c r="H12" s="0" t="s">
        <v>522</v>
      </c>
    </row>
    <row r="13" customFormat="false" ht="14" hidden="false" customHeight="false" outlineLevel="0" collapsed="false">
      <c r="C13" s="0" t="n">
        <f aca="false">C12+1</f>
        <v>11</v>
      </c>
      <c r="D13" s="0" t="s">
        <v>523</v>
      </c>
      <c r="F13" s="0" t="s">
        <v>524</v>
      </c>
      <c r="H13" s="0" t="s">
        <v>525</v>
      </c>
    </row>
    <row r="14" customFormat="false" ht="28" hidden="false" customHeight="false" outlineLevel="0" collapsed="false">
      <c r="C14" s="0" t="n">
        <f aca="false">C13+1</f>
        <v>12</v>
      </c>
      <c r="D14" s="0" t="s">
        <v>526</v>
      </c>
      <c r="F14" s="41" t="s">
        <v>527</v>
      </c>
      <c r="H14" s="0" t="s">
        <v>528</v>
      </c>
    </row>
    <row r="15" customFormat="false" ht="28" hidden="false" customHeight="false" outlineLevel="0" collapsed="false">
      <c r="C15" s="0" t="n">
        <f aca="false">C14+1</f>
        <v>13</v>
      </c>
      <c r="D15" s="0" t="s">
        <v>529</v>
      </c>
      <c r="F15" s="41" t="s">
        <v>530</v>
      </c>
      <c r="H15" s="0" t="s">
        <v>531</v>
      </c>
    </row>
    <row r="16" customFormat="false" ht="14" hidden="false" customHeight="false" outlineLevel="0" collapsed="false">
      <c r="C16" s="0" t="n">
        <f aca="false">C15+1</f>
        <v>14</v>
      </c>
      <c r="D16" s="0" t="s">
        <v>532</v>
      </c>
      <c r="F16" s="0" t="s">
        <v>533</v>
      </c>
      <c r="H16" s="0" t="s">
        <v>534</v>
      </c>
    </row>
    <row r="17" customFormat="false" ht="14" hidden="false" customHeight="false" outlineLevel="0" collapsed="false">
      <c r="C17" s="0" t="n">
        <f aca="false">C16+1</f>
        <v>15</v>
      </c>
      <c r="D17" s="0" t="s">
        <v>535</v>
      </c>
      <c r="F17" s="0" t="s">
        <v>536</v>
      </c>
      <c r="H17" s="0" t="s">
        <v>537</v>
      </c>
    </row>
    <row r="18" customFormat="false" ht="14" hidden="false" customHeight="false" outlineLevel="0" collapsed="false">
      <c r="C18" s="0" t="n">
        <f aca="false">C17+1</f>
        <v>16</v>
      </c>
      <c r="D18" s="0" t="s">
        <v>538</v>
      </c>
      <c r="F18" s="0" t="s">
        <v>539</v>
      </c>
      <c r="H18" s="0" t="s">
        <v>540</v>
      </c>
    </row>
    <row r="19" customFormat="false" ht="14" hidden="false" customHeight="false" outlineLevel="0" collapsed="false">
      <c r="C19" s="0" t="n">
        <f aca="false">C18+1</f>
        <v>17</v>
      </c>
      <c r="D19" s="0" t="s">
        <v>541</v>
      </c>
      <c r="F19" s="0" t="s">
        <v>542</v>
      </c>
      <c r="H19" s="0" t="s">
        <v>543</v>
      </c>
    </row>
    <row r="20" customFormat="false" ht="14" hidden="false" customHeight="false" outlineLevel="0" collapsed="false">
      <c r="C20" s="0" t="n">
        <f aca="false">C19+1</f>
        <v>18</v>
      </c>
      <c r="D20" s="0" t="s">
        <v>544</v>
      </c>
      <c r="F20" s="0" t="s">
        <v>545</v>
      </c>
      <c r="H20" s="0" t="s">
        <v>546</v>
      </c>
    </row>
    <row r="21" customFormat="false" ht="14" hidden="false" customHeight="false" outlineLevel="0" collapsed="false">
      <c r="F21" s="0" t="s">
        <v>547</v>
      </c>
      <c r="H21" s="0" t="s">
        <v>548</v>
      </c>
    </row>
    <row r="22" customFormat="false" ht="14" hidden="false" customHeight="false" outlineLevel="0" collapsed="false">
      <c r="F22" s="0" t="s">
        <v>549</v>
      </c>
      <c r="H22" s="0" t="s">
        <v>550</v>
      </c>
    </row>
    <row r="23" customFormat="false" ht="14" hidden="false" customHeight="false" outlineLevel="0" collapsed="false">
      <c r="F23" s="0" t="s">
        <v>551</v>
      </c>
      <c r="H23" s="0" t="s">
        <v>552</v>
      </c>
    </row>
    <row r="24" customFormat="false" ht="14" hidden="false" customHeight="false" outlineLevel="0" collapsed="false">
      <c r="F24" s="0" t="s">
        <v>518</v>
      </c>
      <c r="H24" s="0" t="s">
        <v>553</v>
      </c>
    </row>
    <row r="25" customFormat="false" ht="14" hidden="false" customHeight="false" outlineLevel="0" collapsed="false">
      <c r="F25" s="0" t="s">
        <v>554</v>
      </c>
      <c r="H25" s="0" t="s">
        <v>493</v>
      </c>
    </row>
    <row r="26" customFormat="false" ht="14" hidden="false" customHeight="false" outlineLevel="0" collapsed="false">
      <c r="F26" s="0" t="s">
        <v>555</v>
      </c>
      <c r="H26" s="0" t="s">
        <v>556</v>
      </c>
    </row>
    <row r="27" customFormat="false" ht="14" hidden="false" customHeight="false" outlineLevel="0" collapsed="false">
      <c r="F27" s="0" t="s">
        <v>557</v>
      </c>
      <c r="H27" s="0" t="s">
        <v>558</v>
      </c>
    </row>
    <row r="28" customFormat="false" ht="14" hidden="false" customHeight="false" outlineLevel="0" collapsed="false">
      <c r="F28" s="0" t="s">
        <v>559</v>
      </c>
      <c r="H28" s="0" t="s">
        <v>560</v>
      </c>
    </row>
    <row r="29" customFormat="false" ht="14" hidden="false" customHeight="false" outlineLevel="0" collapsed="false">
      <c r="F29" s="0" t="s">
        <v>561</v>
      </c>
      <c r="H29" s="0" t="s">
        <v>562</v>
      </c>
    </row>
    <row r="30" customFormat="false" ht="14" hidden="false" customHeight="false" outlineLevel="0" collapsed="false">
      <c r="F30" s="0" t="s">
        <v>563</v>
      </c>
      <c r="H30" s="0" t="s">
        <v>564</v>
      </c>
    </row>
    <row r="31" customFormat="false" ht="14" hidden="false" customHeight="false" outlineLevel="0" collapsed="false">
      <c r="F31" s="0" t="s">
        <v>565</v>
      </c>
      <c r="H31" s="0" t="s">
        <v>566</v>
      </c>
    </row>
    <row r="32" customFormat="false" ht="14" hidden="false" customHeight="false" outlineLevel="0" collapsed="false">
      <c r="F32" s="0" t="s">
        <v>567</v>
      </c>
      <c r="H32" s="0" t="s">
        <v>568</v>
      </c>
    </row>
    <row r="33" customFormat="false" ht="14" hidden="false" customHeight="false" outlineLevel="0" collapsed="false">
      <c r="F33" s="0" t="s">
        <v>569</v>
      </c>
      <c r="H33" s="0" t="s">
        <v>570</v>
      </c>
    </row>
    <row r="34" customFormat="false" ht="14" hidden="false" customHeight="false" outlineLevel="0" collapsed="false">
      <c r="F34" s="0" t="s">
        <v>571</v>
      </c>
      <c r="H34" s="0" t="s">
        <v>572</v>
      </c>
    </row>
    <row r="35" customFormat="false" ht="14" hidden="false" customHeight="false" outlineLevel="0" collapsed="false">
      <c r="F35" s="0" t="s">
        <v>573</v>
      </c>
      <c r="H35" s="0" t="s">
        <v>574</v>
      </c>
    </row>
    <row r="36" customFormat="false" ht="14" hidden="false" customHeight="false" outlineLevel="0" collapsed="false">
      <c r="F36" s="0" t="s">
        <v>575</v>
      </c>
      <c r="H36" s="0" t="s">
        <v>576</v>
      </c>
    </row>
    <row r="37" customFormat="false" ht="14" hidden="false" customHeight="false" outlineLevel="0" collapsed="false">
      <c r="F37" s="0" t="s">
        <v>577</v>
      </c>
      <c r="H37" s="0" t="s">
        <v>578</v>
      </c>
    </row>
    <row r="38" customFormat="false" ht="14" hidden="false" customHeight="false" outlineLevel="0" collapsed="false">
      <c r="F38" s="0" t="s">
        <v>579</v>
      </c>
      <c r="H38" s="0" t="s">
        <v>580</v>
      </c>
    </row>
    <row r="39" customFormat="false" ht="14" hidden="false" customHeight="false" outlineLevel="0" collapsed="false">
      <c r="F39" s="0" t="s">
        <v>581</v>
      </c>
      <c r="H39" s="0" t="s">
        <v>582</v>
      </c>
    </row>
    <row r="40" customFormat="false" ht="14" hidden="false" customHeight="false" outlineLevel="0" collapsed="false">
      <c r="F40" s="0" t="s">
        <v>583</v>
      </c>
      <c r="H40" s="0" t="s">
        <v>584</v>
      </c>
    </row>
    <row r="41" customFormat="false" ht="14" hidden="false" customHeight="false" outlineLevel="0" collapsed="false">
      <c r="F41" s="0" t="s">
        <v>585</v>
      </c>
      <c r="H41" s="0" t="s">
        <v>586</v>
      </c>
    </row>
    <row r="42" customFormat="false" ht="14" hidden="false" customHeight="false" outlineLevel="0" collapsed="false">
      <c r="F42" s="0" t="s">
        <v>587</v>
      </c>
      <c r="H42" s="0" t="s">
        <v>588</v>
      </c>
    </row>
    <row r="43" customFormat="false" ht="14" hidden="false" customHeight="false" outlineLevel="0" collapsed="false">
      <c r="F43" s="0" t="s">
        <v>589</v>
      </c>
      <c r="H43" s="0" t="s">
        <v>590</v>
      </c>
    </row>
    <row r="44" customFormat="false" ht="14" hidden="false" customHeight="false" outlineLevel="0" collapsed="false">
      <c r="F44" s="0" t="s">
        <v>591</v>
      </c>
      <c r="H44" s="0" t="s">
        <v>592</v>
      </c>
    </row>
    <row r="45" customFormat="false" ht="14" hidden="false" customHeight="false" outlineLevel="0" collapsed="false">
      <c r="F45" s="0" t="s">
        <v>496</v>
      </c>
      <c r="H45" s="0" t="s">
        <v>593</v>
      </c>
    </row>
    <row r="46" customFormat="false" ht="14" hidden="false" customHeight="false" outlineLevel="0" collapsed="false">
      <c r="F46" s="0" t="s">
        <v>594</v>
      </c>
      <c r="H46" s="0" t="s">
        <v>595</v>
      </c>
    </row>
    <row r="47" customFormat="false" ht="14" hidden="false" customHeight="false" outlineLevel="0" collapsed="false">
      <c r="F47" s="0" t="s">
        <v>596</v>
      </c>
      <c r="H47" s="0" t="s">
        <v>597</v>
      </c>
    </row>
    <row r="48" customFormat="false" ht="14" hidden="false" customHeight="false" outlineLevel="0" collapsed="false">
      <c r="F48" s="0" t="s">
        <v>598</v>
      </c>
      <c r="H48" s="0" t="s">
        <v>599</v>
      </c>
    </row>
    <row r="49" customFormat="false" ht="14" hidden="false" customHeight="false" outlineLevel="0" collapsed="false">
      <c r="F49" s="0" t="s">
        <v>600</v>
      </c>
      <c r="H49" s="0" t="s">
        <v>601</v>
      </c>
    </row>
    <row r="50" customFormat="false" ht="14" hidden="false" customHeight="false" outlineLevel="0" collapsed="false">
      <c r="F50" s="0" t="s">
        <v>602</v>
      </c>
      <c r="H50" s="0" t="s">
        <v>603</v>
      </c>
    </row>
    <row r="51" customFormat="false" ht="14" hidden="false" customHeight="false" outlineLevel="0" collapsed="false">
      <c r="F51" s="0" t="s">
        <v>604</v>
      </c>
      <c r="H51" s="0" t="s">
        <v>605</v>
      </c>
    </row>
    <row r="52" customFormat="false" ht="14" hidden="false" customHeight="false" outlineLevel="0" collapsed="false">
      <c r="F52" s="0" t="s">
        <v>606</v>
      </c>
      <c r="H52" s="0" t="s">
        <v>607</v>
      </c>
    </row>
    <row r="53" customFormat="false" ht="14" hidden="false" customHeight="false" outlineLevel="0" collapsed="false">
      <c r="F53" s="0" t="s">
        <v>608</v>
      </c>
      <c r="H53" s="0" t="s">
        <v>609</v>
      </c>
    </row>
    <row r="54" customFormat="false" ht="14" hidden="false" customHeight="false" outlineLevel="0" collapsed="false">
      <c r="F54" s="0" t="s">
        <v>610</v>
      </c>
      <c r="H54" s="0" t="s">
        <v>611</v>
      </c>
    </row>
    <row r="55" customFormat="false" ht="14" hidden="false" customHeight="false" outlineLevel="0" collapsed="false">
      <c r="F55" s="0" t="s">
        <v>612</v>
      </c>
      <c r="H55" s="0" t="s">
        <v>613</v>
      </c>
    </row>
    <row r="56" customFormat="false" ht="14" hidden="false" customHeight="false" outlineLevel="0" collapsed="false">
      <c r="F56" s="0" t="s">
        <v>513</v>
      </c>
      <c r="H56" s="0" t="s">
        <v>614</v>
      </c>
    </row>
    <row r="57" customFormat="false" ht="14" hidden="false" customHeight="false" outlineLevel="0" collapsed="false">
      <c r="F57" s="0" t="s">
        <v>615</v>
      </c>
      <c r="H57" s="0" t="s">
        <v>616</v>
      </c>
    </row>
    <row r="58" customFormat="false" ht="14" hidden="false" customHeight="false" outlineLevel="0" collapsed="false">
      <c r="F58" s="0" t="s">
        <v>617</v>
      </c>
      <c r="H58" s="0" t="s">
        <v>618</v>
      </c>
    </row>
    <row r="59" customFormat="false" ht="14" hidden="false" customHeight="false" outlineLevel="0" collapsed="false">
      <c r="F59" s="0" t="s">
        <v>619</v>
      </c>
      <c r="H59" s="0" t="s">
        <v>620</v>
      </c>
    </row>
    <row r="60" customFormat="false" ht="14" hidden="false" customHeight="false" outlineLevel="0" collapsed="false">
      <c r="F60" s="0" t="s">
        <v>621</v>
      </c>
      <c r="H60" s="0" t="s">
        <v>622</v>
      </c>
    </row>
    <row r="61" customFormat="false" ht="14" hidden="false" customHeight="false" outlineLevel="0" collapsed="false">
      <c r="F61" s="0" t="s">
        <v>623</v>
      </c>
      <c r="H61" s="0" t="s">
        <v>624</v>
      </c>
    </row>
    <row r="62" customFormat="false" ht="28" hidden="false" customHeight="false" outlineLevel="0" collapsed="false">
      <c r="F62" s="41" t="s">
        <v>625</v>
      </c>
      <c r="H62" s="0" t="s">
        <v>626</v>
      </c>
    </row>
    <row r="63" customFormat="false" ht="14" hidden="false" customHeight="false" outlineLevel="0" collapsed="false">
      <c r="F63" s="0" t="s">
        <v>627</v>
      </c>
      <c r="H63" s="0" t="s">
        <v>628</v>
      </c>
    </row>
    <row r="64" customFormat="false" ht="28" hidden="false" customHeight="false" outlineLevel="0" collapsed="false">
      <c r="F64" s="41" t="s">
        <v>629</v>
      </c>
      <c r="H64" s="0" t="s">
        <v>630</v>
      </c>
    </row>
    <row r="65" customFormat="false" ht="14" hidden="false" customHeight="false" outlineLevel="0" collapsed="false">
      <c r="F65" s="0" t="s">
        <v>631</v>
      </c>
      <c r="H65" s="0" t="s">
        <v>632</v>
      </c>
    </row>
    <row r="66" customFormat="false" ht="14" hidden="false" customHeight="false" outlineLevel="0" collapsed="false">
      <c r="F66" s="41" t="s">
        <v>633</v>
      </c>
      <c r="H66" s="0" t="s">
        <v>634</v>
      </c>
    </row>
    <row r="67" customFormat="false" ht="14" hidden="false" customHeight="false" outlineLevel="0" collapsed="false">
      <c r="F67" s="0" t="s">
        <v>635</v>
      </c>
      <c r="H67" s="0" t="s">
        <v>636</v>
      </c>
    </row>
    <row r="68" customFormat="false" ht="14" hidden="false" customHeight="false" outlineLevel="0" collapsed="false">
      <c r="F68" s="0" t="s">
        <v>525</v>
      </c>
      <c r="H68" s="0" t="s">
        <v>637</v>
      </c>
    </row>
    <row r="69" customFormat="false" ht="14" hidden="false" customHeight="false" outlineLevel="0" collapsed="false">
      <c r="F69" s="63" t="s">
        <v>638</v>
      </c>
      <c r="H69" s="0" t="s">
        <v>639</v>
      </c>
    </row>
    <row r="70" customFormat="false" ht="28" hidden="false" customHeight="false" outlineLevel="0" collapsed="false">
      <c r="F70" s="41" t="s">
        <v>640</v>
      </c>
      <c r="H70" s="0" t="s">
        <v>641</v>
      </c>
    </row>
    <row r="71" customFormat="false" ht="14" hidden="false" customHeight="false" outlineLevel="0" collapsed="false">
      <c r="F71" s="0" t="s">
        <v>642</v>
      </c>
      <c r="H71" s="0" t="s">
        <v>643</v>
      </c>
    </row>
    <row r="72" customFormat="false" ht="14" hidden="false" customHeight="false" outlineLevel="0" collapsed="false">
      <c r="F72" s="41" t="s">
        <v>644</v>
      </c>
      <c r="H72" s="0" t="s">
        <v>645</v>
      </c>
    </row>
    <row r="73" customFormat="false" ht="14" hidden="false" customHeight="false" outlineLevel="0" collapsed="false">
      <c r="F73" s="0" t="s">
        <v>646</v>
      </c>
      <c r="H73" s="0" t="s">
        <v>647</v>
      </c>
    </row>
    <row r="74" customFormat="false" ht="14" hidden="false" customHeight="false" outlineLevel="0" collapsed="false">
      <c r="F74" s="0" t="s">
        <v>648</v>
      </c>
      <c r="H74" s="0" t="s">
        <v>649</v>
      </c>
    </row>
    <row r="75" customFormat="false" ht="14" hidden="false" customHeight="false" outlineLevel="0" collapsed="false">
      <c r="F75" s="0" t="s">
        <v>650</v>
      </c>
      <c r="H75" s="0" t="s">
        <v>651</v>
      </c>
    </row>
    <row r="76" customFormat="false" ht="14" hidden="false" customHeight="false" outlineLevel="0" collapsed="false">
      <c r="F76" s="0" t="s">
        <v>652</v>
      </c>
      <c r="H76" s="0" t="s">
        <v>653</v>
      </c>
    </row>
    <row r="77" customFormat="false" ht="14" hidden="false" customHeight="false" outlineLevel="0" collapsed="false">
      <c r="F77" s="0" t="s">
        <v>654</v>
      </c>
      <c r="H77" s="0" t="s">
        <v>655</v>
      </c>
    </row>
    <row r="78" customFormat="false" ht="14" hidden="false" customHeight="false" outlineLevel="0" collapsed="false">
      <c r="F78" s="0" t="s">
        <v>656</v>
      </c>
      <c r="H78" s="0" t="s">
        <v>657</v>
      </c>
    </row>
    <row r="79" customFormat="false" ht="14" hidden="false" customHeight="false" outlineLevel="0" collapsed="false">
      <c r="F79" s="0" t="s">
        <v>658</v>
      </c>
      <c r="H79" s="0" t="s">
        <v>659</v>
      </c>
    </row>
    <row r="80" customFormat="false" ht="14" hidden="false" customHeight="false" outlineLevel="0" collapsed="false">
      <c r="F80" s="0" t="s">
        <v>660</v>
      </c>
      <c r="H80" s="0" t="s">
        <v>661</v>
      </c>
    </row>
    <row r="81" customFormat="false" ht="14" hidden="false" customHeight="false" outlineLevel="0" collapsed="false">
      <c r="F81" s="0" t="s">
        <v>662</v>
      </c>
      <c r="H81" s="0" t="s">
        <v>663</v>
      </c>
    </row>
    <row r="82" customFormat="false" ht="14" hidden="false" customHeight="false" outlineLevel="0" collapsed="false">
      <c r="F82" s="0" t="s">
        <v>664</v>
      </c>
      <c r="H82" s="0" t="s">
        <v>665</v>
      </c>
    </row>
    <row r="83" customFormat="false" ht="14" hidden="false" customHeight="false" outlineLevel="0" collapsed="false">
      <c r="F83" s="0" t="s">
        <v>666</v>
      </c>
      <c r="H83" s="0" t="s">
        <v>667</v>
      </c>
    </row>
    <row r="84" customFormat="false" ht="14" hidden="false" customHeight="false" outlineLevel="0" collapsed="false">
      <c r="F84" s="0" t="s">
        <v>668</v>
      </c>
      <c r="H84" s="0" t="s">
        <v>669</v>
      </c>
    </row>
    <row r="85" customFormat="false" ht="14" hidden="false" customHeight="false" outlineLevel="0" collapsed="false">
      <c r="F85" s="0" t="s">
        <v>498</v>
      </c>
      <c r="H85" s="0" t="s">
        <v>670</v>
      </c>
    </row>
    <row r="86" customFormat="false" ht="14" hidden="false" customHeight="false" outlineLevel="0" collapsed="false">
      <c r="F86" s="0" t="s">
        <v>671</v>
      </c>
      <c r="H86" s="0" t="s">
        <v>672</v>
      </c>
    </row>
    <row r="87" customFormat="false" ht="14" hidden="false" customHeight="false" outlineLevel="0" collapsed="false">
      <c r="F87" s="0" t="s">
        <v>673</v>
      </c>
      <c r="H87" s="0" t="s">
        <v>674</v>
      </c>
    </row>
    <row r="88" customFormat="false" ht="14" hidden="false" customHeight="false" outlineLevel="0" collapsed="false">
      <c r="F88" s="0" t="s">
        <v>675</v>
      </c>
      <c r="H88" s="0" t="s">
        <v>676</v>
      </c>
    </row>
    <row r="89" customFormat="false" ht="14" hidden="false" customHeight="false" outlineLevel="0" collapsed="false">
      <c r="F89" s="0" t="s">
        <v>677</v>
      </c>
      <c r="H89" s="0" t="s">
        <v>678</v>
      </c>
    </row>
    <row r="90" customFormat="false" ht="14" hidden="false" customHeight="false" outlineLevel="0" collapsed="false">
      <c r="F90" s="0" t="s">
        <v>642</v>
      </c>
      <c r="H90" s="0" t="s">
        <v>679</v>
      </c>
    </row>
    <row r="91" customFormat="false" ht="14" hidden="false" customHeight="false" outlineLevel="0" collapsed="false">
      <c r="F91" s="0" t="s">
        <v>680</v>
      </c>
      <c r="H91" s="0" t="s">
        <v>681</v>
      </c>
    </row>
    <row r="92" customFormat="false" ht="14" hidden="false" customHeight="false" outlineLevel="0" collapsed="false">
      <c r="F92" s="0" t="s">
        <v>682</v>
      </c>
      <c r="H92" s="0" t="s">
        <v>683</v>
      </c>
    </row>
    <row r="93" customFormat="false" ht="28" hidden="false" customHeight="false" outlineLevel="0" collapsed="false">
      <c r="F93" s="41" t="s">
        <v>684</v>
      </c>
      <c r="H93" s="0" t="s">
        <v>685</v>
      </c>
    </row>
    <row r="94" customFormat="false" ht="14" hidden="false" customHeight="false" outlineLevel="0" collapsed="false">
      <c r="F94" s="0" t="s">
        <v>686</v>
      </c>
      <c r="H94" s="0" t="s">
        <v>687</v>
      </c>
    </row>
    <row r="95" customFormat="false" ht="14" hidden="false" customHeight="false" outlineLevel="0" collapsed="false">
      <c r="F95" s="0" t="s">
        <v>688</v>
      </c>
      <c r="H95" s="0" t="s">
        <v>689</v>
      </c>
    </row>
    <row r="96" customFormat="false" ht="14" hidden="false" customHeight="false" outlineLevel="0" collapsed="false">
      <c r="F96" s="0" t="s">
        <v>690</v>
      </c>
      <c r="H96" s="0" t="s">
        <v>691</v>
      </c>
    </row>
    <row r="97" customFormat="false" ht="14" hidden="false" customHeight="false" outlineLevel="0" collapsed="false">
      <c r="F97" s="0" t="s">
        <v>543</v>
      </c>
      <c r="H97" s="0" t="s">
        <v>692</v>
      </c>
    </row>
    <row r="98" customFormat="false" ht="14" hidden="false" customHeight="false" outlineLevel="0" collapsed="false">
      <c r="F98" s="0" t="s">
        <v>693</v>
      </c>
      <c r="H98" s="0" t="s">
        <v>694</v>
      </c>
    </row>
    <row r="99" customFormat="false" ht="14" hidden="false" customHeight="false" outlineLevel="0" collapsed="false">
      <c r="F99" s="0" t="s">
        <v>695</v>
      </c>
      <c r="H99" s="0" t="s">
        <v>696</v>
      </c>
    </row>
    <row r="100" customFormat="false" ht="14" hidden="false" customHeight="false" outlineLevel="0" collapsed="false">
      <c r="F100" s="0" t="s">
        <v>697</v>
      </c>
    </row>
    <row r="101" customFormat="false" ht="14" hidden="false" customHeight="false" outlineLevel="0" collapsed="false">
      <c r="F101" s="0" t="s">
        <v>698</v>
      </c>
    </row>
    <row r="102" customFormat="false" ht="14" hidden="false" customHeight="false" outlineLevel="0" collapsed="false">
      <c r="F102" s="0" t="s">
        <v>699</v>
      </c>
    </row>
    <row r="103" customFormat="false" ht="14" hidden="false" customHeight="false" outlineLevel="0" collapsed="false">
      <c r="F103" s="0" t="s">
        <v>700</v>
      </c>
    </row>
    <row r="104" customFormat="false" ht="14" hidden="false" customHeight="false" outlineLevel="0" collapsed="false">
      <c r="F104" s="0" t="s">
        <v>701</v>
      </c>
    </row>
    <row r="105" customFormat="false" ht="14" hidden="false" customHeight="false" outlineLevel="0" collapsed="false">
      <c r="F105" s="0" t="s">
        <v>702</v>
      </c>
    </row>
    <row r="106" customFormat="false" ht="14" hidden="false" customHeight="false" outlineLevel="0" collapsed="false">
      <c r="F106" s="0" t="s">
        <v>703</v>
      </c>
    </row>
    <row r="107" customFormat="false" ht="14" hidden="false" customHeight="false" outlineLevel="0" collapsed="false">
      <c r="F107" s="0" t="s">
        <v>704</v>
      </c>
    </row>
    <row r="108" customFormat="false" ht="14" hidden="false" customHeight="false" outlineLevel="0" collapsed="false">
      <c r="F108" s="0" t="s">
        <v>705</v>
      </c>
    </row>
    <row r="109" customFormat="false" ht="14" hidden="false" customHeight="false" outlineLevel="0" collapsed="false">
      <c r="F109" s="0" t="s">
        <v>706</v>
      </c>
    </row>
    <row r="110" customFormat="false" ht="14" hidden="false" customHeight="false" outlineLevel="0" collapsed="false">
      <c r="F110" s="0" t="s">
        <v>707</v>
      </c>
    </row>
    <row r="111" customFormat="false" ht="14" hidden="false" customHeight="false" outlineLevel="0" collapsed="false">
      <c r="F111" s="0" t="s">
        <v>708</v>
      </c>
    </row>
    <row r="112" customFormat="false" ht="14" hidden="false" customHeight="false" outlineLevel="0" collapsed="false">
      <c r="F112" s="0" t="s">
        <v>709</v>
      </c>
    </row>
    <row r="113" customFormat="false" ht="14" hidden="false" customHeight="false" outlineLevel="0" collapsed="false">
      <c r="F113" s="0" t="s">
        <v>710</v>
      </c>
    </row>
    <row r="114" customFormat="false" ht="14" hidden="false" customHeight="false" outlineLevel="0" collapsed="false">
      <c r="F114" s="0" t="s">
        <v>711</v>
      </c>
    </row>
    <row r="115" customFormat="false" ht="14" hidden="false" customHeight="false" outlineLevel="0" collapsed="false">
      <c r="F115" s="0" t="s">
        <v>712</v>
      </c>
    </row>
    <row r="116" customFormat="false" ht="14" hidden="false" customHeight="false" outlineLevel="0" collapsed="false">
      <c r="F116" s="0" t="s">
        <v>713</v>
      </c>
    </row>
    <row r="117" customFormat="false" ht="14" hidden="false" customHeight="false" outlineLevel="0" collapsed="false">
      <c r="F117" s="0" t="s">
        <v>714</v>
      </c>
    </row>
    <row r="118" customFormat="false" ht="14" hidden="false" customHeight="false" outlineLevel="0" collapsed="false">
      <c r="F118" s="0" t="s">
        <v>715</v>
      </c>
    </row>
    <row r="119" customFormat="false" ht="14" hidden="false" customHeight="false" outlineLevel="0" collapsed="false">
      <c r="F119" s="0" t="s">
        <v>716</v>
      </c>
    </row>
    <row r="120" customFormat="false" ht="14" hidden="false" customHeight="false" outlineLevel="0" collapsed="false">
      <c r="F120" s="0" t="s">
        <v>717</v>
      </c>
    </row>
    <row r="121" customFormat="false" ht="14" hidden="false" customHeight="false" outlineLevel="0" collapsed="false">
      <c r="F121" s="0" t="s">
        <v>718</v>
      </c>
    </row>
    <row r="122" customFormat="false" ht="14" hidden="false" customHeight="false" outlineLevel="0" collapsed="false">
      <c r="F122" s="0" t="s">
        <v>719</v>
      </c>
    </row>
    <row r="123" customFormat="false" ht="14" hidden="false" customHeight="false" outlineLevel="0" collapsed="false">
      <c r="F123" s="0" t="s">
        <v>720</v>
      </c>
    </row>
    <row r="124" customFormat="false" ht="14" hidden="false" customHeight="false" outlineLevel="0" collapsed="false">
      <c r="F124" s="0" t="s">
        <v>721</v>
      </c>
    </row>
    <row r="125" customFormat="false" ht="14" hidden="false" customHeight="false" outlineLevel="0" collapsed="false">
      <c r="F125" s="0" t="s">
        <v>722</v>
      </c>
    </row>
    <row r="126" customFormat="false" ht="14" hidden="false" customHeight="false" outlineLevel="0" collapsed="false">
      <c r="F126" s="0" t="s">
        <v>723</v>
      </c>
    </row>
    <row r="127" customFormat="false" ht="14" hidden="false" customHeight="false" outlineLevel="0" collapsed="false">
      <c r="F127" s="0" t="s">
        <v>724</v>
      </c>
    </row>
    <row r="128" customFormat="false" ht="14" hidden="false" customHeight="false" outlineLevel="0" collapsed="false">
      <c r="F128" s="0" t="s">
        <v>725</v>
      </c>
    </row>
    <row r="129" customFormat="false" ht="14" hidden="false" customHeight="false" outlineLevel="0" collapsed="false">
      <c r="F129" s="0" t="s">
        <v>726</v>
      </c>
    </row>
    <row r="130" customFormat="false" ht="14" hidden="false" customHeight="false" outlineLevel="0" collapsed="false">
      <c r="F130" s="0" t="s">
        <v>727</v>
      </c>
    </row>
    <row r="131" customFormat="false" ht="14" hidden="false" customHeight="false" outlineLevel="0" collapsed="false">
      <c r="F131" s="0" t="s">
        <v>728</v>
      </c>
    </row>
    <row r="132" customFormat="false" ht="14" hidden="false" customHeight="false" outlineLevel="0" collapsed="false">
      <c r="F132" s="0" t="s">
        <v>729</v>
      </c>
    </row>
    <row r="133" customFormat="false" ht="14" hidden="false" customHeight="false" outlineLevel="0" collapsed="false">
      <c r="F133" s="0" t="s">
        <v>730</v>
      </c>
    </row>
    <row r="134" customFormat="false" ht="14" hidden="false" customHeight="false" outlineLevel="0" collapsed="false">
      <c r="F134" s="0" t="s">
        <v>731</v>
      </c>
    </row>
    <row r="135" customFormat="false" ht="14" hidden="false" customHeight="false" outlineLevel="0" collapsed="false">
      <c r="F135" s="0" t="s">
        <v>732</v>
      </c>
    </row>
    <row r="136" customFormat="false" ht="14" hidden="false" customHeight="false" outlineLevel="0" collapsed="false">
      <c r="F136" s="0" t="s">
        <v>733</v>
      </c>
    </row>
    <row r="137" customFormat="false" ht="14" hidden="false" customHeight="false" outlineLevel="0" collapsed="false">
      <c r="F137" s="0" t="s">
        <v>734</v>
      </c>
    </row>
    <row r="138" customFormat="false" ht="14" hidden="false" customHeight="false" outlineLevel="0" collapsed="false">
      <c r="F138" s="0" t="s">
        <v>735</v>
      </c>
    </row>
    <row r="139" customFormat="false" ht="28" hidden="false" customHeight="false" outlineLevel="0" collapsed="false">
      <c r="F139" s="41" t="s">
        <v>736</v>
      </c>
    </row>
    <row r="140" customFormat="false" ht="14" hidden="false" customHeight="false" outlineLevel="0" collapsed="false">
      <c r="F140" s="0" t="s">
        <v>737</v>
      </c>
    </row>
    <row r="141" customFormat="false" ht="14" hidden="false" customHeight="false" outlineLevel="0" collapsed="false">
      <c r="F141" s="0" t="s">
        <v>738</v>
      </c>
    </row>
    <row r="142" customFormat="false" ht="14" hidden="false" customHeight="false" outlineLevel="0" collapsed="false">
      <c r="F142" s="0" t="s">
        <v>739</v>
      </c>
    </row>
    <row r="143" customFormat="false" ht="14" hidden="false" customHeight="false" outlineLevel="0" collapsed="false">
      <c r="F143" s="0" t="s">
        <v>740</v>
      </c>
    </row>
    <row r="144" customFormat="false" ht="14" hidden="false" customHeight="false" outlineLevel="0" collapsed="false">
      <c r="F144" s="0" t="s">
        <v>741</v>
      </c>
    </row>
    <row r="145" customFormat="false" ht="14" hidden="false" customHeight="false" outlineLevel="0" collapsed="false">
      <c r="F145" s="0" t="s">
        <v>742</v>
      </c>
    </row>
    <row r="146" customFormat="false" ht="14" hidden="false" customHeight="false" outlineLevel="0" collapsed="false">
      <c r="F146" s="0" t="s">
        <v>743</v>
      </c>
    </row>
    <row r="147" customFormat="false" ht="14" hidden="false" customHeight="false" outlineLevel="0" collapsed="false">
      <c r="F147" s="0" t="s">
        <v>744</v>
      </c>
    </row>
    <row r="148" customFormat="false" ht="14" hidden="false" customHeight="false" outlineLevel="0" collapsed="false">
      <c r="F148" s="0" t="s">
        <v>745</v>
      </c>
    </row>
    <row r="149" customFormat="false" ht="14" hidden="false" customHeight="false" outlineLevel="0" collapsed="false">
      <c r="F149" s="0" t="s">
        <v>746</v>
      </c>
    </row>
    <row r="150" customFormat="false" ht="14" hidden="false" customHeight="false" outlineLevel="0" collapsed="false">
      <c r="F150" s="0" t="s">
        <v>747</v>
      </c>
    </row>
    <row r="151" customFormat="false" ht="14" hidden="false" customHeight="false" outlineLevel="0" collapsed="false">
      <c r="F151" s="0" t="s">
        <v>748</v>
      </c>
    </row>
    <row r="152" customFormat="false" ht="14" hidden="false" customHeight="false" outlineLevel="0" collapsed="false">
      <c r="F152" s="0" t="s">
        <v>749</v>
      </c>
    </row>
    <row r="153" customFormat="false" ht="14" hidden="false" customHeight="false" outlineLevel="0" collapsed="false">
      <c r="F153" s="0" t="s">
        <v>750</v>
      </c>
    </row>
    <row r="154" customFormat="false" ht="14" hidden="false" customHeight="false" outlineLevel="0" collapsed="false">
      <c r="F154" s="0" t="s">
        <v>751</v>
      </c>
    </row>
    <row r="155" customFormat="false" ht="14" hidden="false" customHeight="false" outlineLevel="0" collapsed="false">
      <c r="F155" s="0" t="s">
        <v>752</v>
      </c>
    </row>
    <row r="156" customFormat="false" ht="14" hidden="false" customHeight="false" outlineLevel="0" collapsed="false">
      <c r="F156" s="0" t="s">
        <v>753</v>
      </c>
    </row>
    <row r="157" customFormat="false" ht="14" hidden="false" customHeight="false" outlineLevel="0" collapsed="false">
      <c r="F157" s="0" t="s">
        <v>754</v>
      </c>
    </row>
    <row r="158" customFormat="false" ht="14" hidden="false" customHeight="false" outlineLevel="0" collapsed="false">
      <c r="F158" s="0" t="s">
        <v>755</v>
      </c>
    </row>
    <row r="159" customFormat="false" ht="14" hidden="false" customHeight="false" outlineLevel="0" collapsed="false">
      <c r="F159" s="0" t="s">
        <v>756</v>
      </c>
    </row>
    <row r="160" customFormat="false" ht="14" hidden="false" customHeight="false" outlineLevel="0" collapsed="false">
      <c r="F160" s="0" t="s">
        <v>757</v>
      </c>
    </row>
    <row r="161" customFormat="false" ht="14" hidden="false" customHeight="false" outlineLevel="0" collapsed="false">
      <c r="F161" s="0" t="s">
        <v>758</v>
      </c>
    </row>
    <row r="162" customFormat="false" ht="14" hidden="false" customHeight="false" outlineLevel="0" collapsed="false">
      <c r="F162" s="0" t="s">
        <v>759</v>
      </c>
    </row>
    <row r="163" customFormat="false" ht="14" hidden="false" customHeight="false" outlineLevel="0" collapsed="false">
      <c r="F163" s="0" t="s">
        <v>760</v>
      </c>
    </row>
    <row r="164" customFormat="false" ht="14" hidden="false" customHeight="false" outlineLevel="0" collapsed="false">
      <c r="F164" s="0" t="s">
        <v>761</v>
      </c>
    </row>
    <row r="165" customFormat="false" ht="14" hidden="false" customHeight="false" outlineLevel="0" collapsed="false">
      <c r="F165" s="0" t="s">
        <v>762</v>
      </c>
    </row>
    <row r="166" customFormat="false" ht="14" hidden="false" customHeight="false" outlineLevel="0" collapsed="false">
      <c r="F166" s="0" t="s">
        <v>763</v>
      </c>
    </row>
    <row r="167" customFormat="false" ht="14" hidden="false" customHeight="false" outlineLevel="0" collapsed="false">
      <c r="F167" s="0" t="s">
        <v>764</v>
      </c>
    </row>
    <row r="168" customFormat="false" ht="14" hidden="false" customHeight="false" outlineLevel="0" collapsed="false">
      <c r="F168" s="0" t="s">
        <v>765</v>
      </c>
    </row>
    <row r="169" customFormat="false" ht="14" hidden="false" customHeight="false" outlineLevel="0" collapsed="false">
      <c r="F169" s="0" t="s">
        <v>766</v>
      </c>
    </row>
    <row r="170" customFormat="false" ht="14" hidden="false" customHeight="false" outlineLevel="0" collapsed="false">
      <c r="F170" s="0" t="s">
        <v>767</v>
      </c>
    </row>
    <row r="171" customFormat="false" ht="14" hidden="false" customHeight="false" outlineLevel="0" collapsed="false">
      <c r="F171" s="0" t="s">
        <v>768</v>
      </c>
    </row>
    <row r="172" customFormat="false" ht="14" hidden="false" customHeight="false" outlineLevel="0" collapsed="false">
      <c r="F172" s="0" t="s">
        <v>769</v>
      </c>
    </row>
    <row r="173" customFormat="false" ht="14" hidden="false" customHeight="false" outlineLevel="0" collapsed="false">
      <c r="F173" s="0" t="s">
        <v>770</v>
      </c>
    </row>
    <row r="174" customFormat="false" ht="14" hidden="false" customHeight="false" outlineLevel="0" collapsed="false">
      <c r="F174" s="0" t="s">
        <v>771</v>
      </c>
    </row>
    <row r="175" customFormat="false" ht="14" hidden="false" customHeight="false" outlineLevel="0" collapsed="false">
      <c r="F175" s="0" t="s">
        <v>772</v>
      </c>
    </row>
    <row r="176" customFormat="false" ht="14" hidden="false" customHeight="false" outlineLevel="0" collapsed="false">
      <c r="F176" s="0" t="s">
        <v>773</v>
      </c>
    </row>
    <row r="177" customFormat="false" ht="14" hidden="false" customHeight="false" outlineLevel="0" collapsed="false">
      <c r="F177" s="0" t="s">
        <v>774</v>
      </c>
    </row>
    <row r="178" customFormat="false" ht="14" hidden="false" customHeight="false" outlineLevel="0" collapsed="false">
      <c r="F178" s="0" t="s">
        <v>659</v>
      </c>
    </row>
    <row r="179" customFormat="false" ht="14" hidden="false" customHeight="false" outlineLevel="0" collapsed="false">
      <c r="F179" s="0" t="s">
        <v>775</v>
      </c>
    </row>
    <row r="180" customFormat="false" ht="14" hidden="false" customHeight="false" outlineLevel="0" collapsed="false">
      <c r="F180" s="0" t="s">
        <v>776</v>
      </c>
    </row>
    <row r="181" customFormat="false" ht="14" hidden="false" customHeight="false" outlineLevel="0" collapsed="false">
      <c r="F181" s="0" t="s">
        <v>777</v>
      </c>
    </row>
    <row r="182" customFormat="false" ht="14" hidden="false" customHeight="false" outlineLevel="0" collapsed="false">
      <c r="F182" s="0" t="s">
        <v>778</v>
      </c>
    </row>
    <row r="183" customFormat="false" ht="14" hidden="false" customHeight="false" outlineLevel="0" collapsed="false">
      <c r="F183" s="0" t="s">
        <v>779</v>
      </c>
    </row>
    <row r="184" customFormat="false" ht="14" hidden="false" customHeight="false" outlineLevel="0" collapsed="false">
      <c r="F184" s="0" t="s">
        <v>780</v>
      </c>
    </row>
    <row r="185" customFormat="false" ht="14" hidden="false" customHeight="false" outlineLevel="0" collapsed="false">
      <c r="F185" s="0" t="s">
        <v>781</v>
      </c>
    </row>
    <row r="186" customFormat="false" ht="14" hidden="false" customHeight="false" outlineLevel="0" collapsed="false">
      <c r="F186" s="0" t="s">
        <v>782</v>
      </c>
    </row>
    <row r="187" customFormat="false" ht="14" hidden="false" customHeight="false" outlineLevel="0" collapsed="false">
      <c r="F187" s="0" t="s">
        <v>783</v>
      </c>
    </row>
    <row r="188" customFormat="false" ht="14" hidden="false" customHeight="false" outlineLevel="0" collapsed="false">
      <c r="F188" s="0" t="s">
        <v>784</v>
      </c>
    </row>
    <row r="189" customFormat="false" ht="14" hidden="false" customHeight="false" outlineLevel="0" collapsed="false">
      <c r="F189" s="0" t="s">
        <v>785</v>
      </c>
    </row>
    <row r="190" customFormat="false" ht="14" hidden="false" customHeight="false" outlineLevel="0" collapsed="false">
      <c r="F190" s="0" t="s">
        <v>786</v>
      </c>
    </row>
    <row r="191" customFormat="false" ht="14" hidden="false" customHeight="false" outlineLevel="0" collapsed="false">
      <c r="F191" s="0" t="s">
        <v>787</v>
      </c>
    </row>
    <row r="192" customFormat="false" ht="14" hidden="false" customHeight="false" outlineLevel="0" collapsed="false">
      <c r="F192" s="63" t="s">
        <v>788</v>
      </c>
    </row>
    <row r="193" customFormat="false" ht="14" hidden="false" customHeight="false" outlineLevel="0" collapsed="false">
      <c r="F193" s="41" t="s">
        <v>789</v>
      </c>
    </row>
    <row r="194" customFormat="false" ht="14" hidden="false" customHeight="false" outlineLevel="0" collapsed="false">
      <c r="F194" s="0" t="s">
        <v>790</v>
      </c>
    </row>
    <row r="195" customFormat="false" ht="28" hidden="false" customHeight="false" outlineLevel="0" collapsed="false">
      <c r="F195" s="41" t="s">
        <v>7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9" activeCellId="0" sqref="D29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2.99"/>
    <col collapsed="false" customWidth="true" hidden="false" outlineLevel="0" max="3" min="3" style="0" width="15.5"/>
    <col collapsed="false" customWidth="true" hidden="false" outlineLevel="0" max="4" min="4" style="0" width="43.33"/>
    <col collapsed="false" customWidth="true" hidden="false" outlineLevel="0" max="5" min="5" style="0" width="52.82"/>
  </cols>
  <sheetData>
    <row r="2" customFormat="false" ht="14" hidden="false" customHeight="false" outlineLevel="0" collapsed="false">
      <c r="B2" s="64" t="s">
        <v>792</v>
      </c>
      <c r="C2" s="64"/>
      <c r="D2" s="65" t="s">
        <v>793</v>
      </c>
      <c r="E2" s="65" t="s">
        <v>794</v>
      </c>
    </row>
    <row r="3" customFormat="false" ht="28" hidden="false" customHeight="false" outlineLevel="0" collapsed="false">
      <c r="B3" s="66" t="n">
        <v>0</v>
      </c>
      <c r="C3" s="66" t="s">
        <v>795</v>
      </c>
      <c r="D3" s="66" t="s">
        <v>796</v>
      </c>
      <c r="E3" s="67" t="s">
        <v>797</v>
      </c>
    </row>
    <row r="4" customFormat="false" ht="28" hidden="false" customHeight="false" outlineLevel="0" collapsed="false">
      <c r="B4" s="68" t="n">
        <v>1</v>
      </c>
      <c r="C4" s="66" t="s">
        <v>5</v>
      </c>
      <c r="D4" s="69" t="s">
        <v>798</v>
      </c>
      <c r="E4" s="70" t="s">
        <v>799</v>
      </c>
    </row>
    <row r="5" customFormat="false" ht="42" hidden="false" customHeight="false" outlineLevel="0" collapsed="false">
      <c r="B5" s="68" t="n">
        <f aca="false">B4+1</f>
        <v>2</v>
      </c>
      <c r="C5" s="66" t="s">
        <v>800</v>
      </c>
      <c r="D5" s="68" t="s">
        <v>801</v>
      </c>
      <c r="E5" s="71" t="s">
        <v>802</v>
      </c>
    </row>
    <row r="6" customFormat="false" ht="42" hidden="false" customHeight="false" outlineLevel="0" collapsed="false">
      <c r="B6" s="68" t="n">
        <f aca="false">B5+1</f>
        <v>3</v>
      </c>
      <c r="C6" s="66" t="s">
        <v>7</v>
      </c>
      <c r="D6" s="68" t="s">
        <v>803</v>
      </c>
      <c r="E6" s="71" t="s">
        <v>804</v>
      </c>
    </row>
    <row r="7" customFormat="false" ht="14" hidden="false" customHeight="false" outlineLevel="0" collapsed="false">
      <c r="B7" s="68" t="n">
        <f aca="false">B6+1</f>
        <v>4</v>
      </c>
      <c r="C7" s="66" t="s">
        <v>805</v>
      </c>
      <c r="D7" s="69" t="s">
        <v>806</v>
      </c>
      <c r="E7" s="72" t="s">
        <v>807</v>
      </c>
    </row>
    <row r="8" customFormat="false" ht="14" hidden="false" customHeight="false" outlineLevel="0" collapsed="false">
      <c r="B8" s="68" t="n">
        <f aca="false">B7+1</f>
        <v>5</v>
      </c>
      <c r="C8" s="66" t="s">
        <v>808</v>
      </c>
      <c r="D8" s="69" t="s">
        <v>809</v>
      </c>
      <c r="E8" s="72" t="s">
        <v>807</v>
      </c>
    </row>
    <row r="9" customFormat="false" ht="28" hidden="false" customHeight="false" outlineLevel="0" collapsed="false">
      <c r="B9" s="68" t="n">
        <f aca="false">B8+1</f>
        <v>6</v>
      </c>
      <c r="C9" s="66" t="s">
        <v>9</v>
      </c>
      <c r="D9" s="69" t="s">
        <v>810</v>
      </c>
      <c r="E9" s="72" t="s">
        <v>811</v>
      </c>
    </row>
    <row r="10" customFormat="false" ht="28" hidden="false" customHeight="false" outlineLevel="0" collapsed="false">
      <c r="B10" s="68" t="n">
        <f aca="false">B9+1</f>
        <v>7</v>
      </c>
      <c r="C10" s="66" t="s">
        <v>812</v>
      </c>
      <c r="D10" s="69" t="s">
        <v>813</v>
      </c>
      <c r="E10" s="72" t="s">
        <v>814</v>
      </c>
    </row>
    <row r="11" customFormat="false" ht="28" hidden="false" customHeight="false" outlineLevel="0" collapsed="false">
      <c r="B11" s="68" t="n">
        <f aca="false">B10+1</f>
        <v>8</v>
      </c>
      <c r="C11" s="66" t="s">
        <v>12</v>
      </c>
      <c r="D11" s="68" t="s">
        <v>815</v>
      </c>
      <c r="E11" s="73" t="s">
        <v>816</v>
      </c>
    </row>
    <row r="12" customFormat="false" ht="28" hidden="false" customHeight="false" outlineLevel="0" collapsed="false">
      <c r="B12" s="68" t="n">
        <f aca="false">B11+1</f>
        <v>9</v>
      </c>
      <c r="C12" s="66" t="s">
        <v>13</v>
      </c>
      <c r="D12" s="69" t="s">
        <v>817</v>
      </c>
      <c r="E12" s="72" t="s">
        <v>818</v>
      </c>
    </row>
    <row r="13" customFormat="false" ht="28" hidden="false" customHeight="false" outlineLevel="0" collapsed="false">
      <c r="B13" s="74" t="n">
        <f aca="false">B12+1</f>
        <v>10</v>
      </c>
      <c r="C13" s="75" t="s">
        <v>819</v>
      </c>
      <c r="D13" s="76" t="s">
        <v>820</v>
      </c>
      <c r="E13" s="77" t="s">
        <v>821</v>
      </c>
    </row>
    <row r="14" customFormat="false" ht="14" hidden="false" customHeight="false" outlineLevel="0" collapsed="false">
      <c r="E14" s="78"/>
    </row>
  </sheetData>
  <mergeCells count="1">
    <mergeCell ref="B2:C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1-09-14T16:28:15Z</dcterms:modified>
  <cp:revision>0</cp:revision>
  <dc:subject/>
  <dc:title/>
</cp:coreProperties>
</file>